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525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G35" i="1" l="1"/>
  <c r="G34" i="1"/>
  <c r="G33" i="1"/>
  <c r="G32" i="1"/>
  <c r="G31" i="1"/>
  <c r="G27" i="1"/>
  <c r="G26" i="1"/>
  <c r="G25" i="1"/>
  <c r="G24" i="1"/>
  <c r="G23" i="1"/>
  <c r="G22" i="1"/>
  <c r="V48" i="1"/>
  <c r="S7" i="1"/>
  <c r="P7" i="1"/>
  <c r="M7" i="1"/>
  <c r="J7" i="1"/>
  <c r="V47" i="1"/>
  <c r="S6" i="1"/>
  <c r="P6" i="1"/>
  <c r="M6" i="1"/>
  <c r="G6" i="1"/>
  <c r="V46" i="1"/>
  <c r="S48" i="1"/>
  <c r="P48" i="1"/>
  <c r="M48" i="1"/>
  <c r="J48" i="1"/>
  <c r="G48" i="1"/>
  <c r="V45" i="1"/>
  <c r="S47" i="1"/>
  <c r="P47" i="1"/>
  <c r="M47" i="1"/>
  <c r="J47" i="1"/>
  <c r="G47" i="1"/>
  <c r="V44" i="1"/>
  <c r="S46" i="1"/>
  <c r="P46" i="1"/>
  <c r="M46" i="1"/>
  <c r="J46" i="1"/>
  <c r="G46" i="1"/>
  <c r="V43" i="1"/>
  <c r="S45" i="1"/>
  <c r="P45" i="1"/>
  <c r="M45" i="1"/>
  <c r="J45" i="1"/>
  <c r="V42" i="1"/>
  <c r="S44" i="1"/>
  <c r="P44" i="1"/>
  <c r="M44" i="1"/>
  <c r="J44" i="1"/>
  <c r="G44" i="1"/>
  <c r="V41" i="1"/>
  <c r="S43" i="1"/>
  <c r="P43" i="1"/>
  <c r="M43" i="1"/>
  <c r="J43" i="1"/>
  <c r="G43" i="1"/>
  <c r="V40" i="1"/>
  <c r="S42" i="1"/>
  <c r="P42" i="1"/>
  <c r="M42" i="1"/>
  <c r="J42" i="1"/>
  <c r="V39" i="1"/>
  <c r="S41" i="1"/>
  <c r="P41" i="1"/>
  <c r="M41" i="1"/>
  <c r="G41" i="1"/>
  <c r="V38" i="1"/>
  <c r="S40" i="1"/>
  <c r="J40" i="1"/>
  <c r="G40" i="1"/>
  <c r="D40" i="1"/>
  <c r="V37" i="1"/>
  <c r="S39" i="1"/>
  <c r="P39" i="1"/>
  <c r="M39" i="1"/>
  <c r="J39" i="1"/>
  <c r="G39" i="1"/>
  <c r="D39" i="1"/>
  <c r="V36" i="1"/>
  <c r="S38" i="1"/>
  <c r="P38" i="1"/>
  <c r="M38" i="1"/>
  <c r="J38" i="1"/>
  <c r="S37" i="1"/>
  <c r="P37" i="1"/>
  <c r="M37" i="1"/>
  <c r="J37" i="1"/>
  <c r="V34" i="1"/>
  <c r="S36" i="1"/>
  <c r="P36" i="1"/>
  <c r="M36" i="1"/>
  <c r="J36" i="1"/>
  <c r="V33" i="1"/>
  <c r="P35" i="1"/>
  <c r="M35" i="1"/>
  <c r="J35" i="1"/>
  <c r="Y32" i="1"/>
  <c r="V32" i="1"/>
  <c r="P34" i="1"/>
  <c r="M34" i="1"/>
  <c r="D34" i="1"/>
  <c r="Y31" i="1"/>
  <c r="V31" i="1"/>
  <c r="P33" i="1"/>
  <c r="M33" i="1"/>
  <c r="J33" i="1"/>
  <c r="D33" i="1"/>
  <c r="Y30" i="1"/>
  <c r="V30" i="1"/>
  <c r="S32" i="1"/>
  <c r="P32" i="1"/>
  <c r="M32" i="1"/>
  <c r="J32" i="1"/>
  <c r="Y29" i="1"/>
  <c r="V29" i="1"/>
  <c r="S31" i="1"/>
  <c r="P31" i="1"/>
  <c r="M31" i="1"/>
  <c r="J31" i="1"/>
  <c r="D31" i="1"/>
  <c r="Y28" i="1"/>
  <c r="V28" i="1"/>
  <c r="S30" i="1"/>
  <c r="P30" i="1"/>
  <c r="Y27" i="1"/>
  <c r="V27" i="1"/>
  <c r="S29" i="1"/>
  <c r="P29" i="1"/>
  <c r="M29" i="1"/>
  <c r="J29" i="1"/>
  <c r="D29" i="1"/>
  <c r="Y26" i="1"/>
  <c r="V26" i="1"/>
  <c r="S28" i="1"/>
  <c r="P28" i="1"/>
  <c r="M28" i="1"/>
  <c r="J28" i="1"/>
  <c r="Y25" i="1"/>
  <c r="V25" i="1"/>
  <c r="P27" i="1"/>
  <c r="M27" i="1"/>
  <c r="D27" i="1"/>
  <c r="Y24" i="1"/>
  <c r="V24" i="1"/>
  <c r="S26" i="1"/>
  <c r="P26" i="1"/>
  <c r="M26" i="1"/>
  <c r="D26" i="1"/>
  <c r="Y23" i="1"/>
  <c r="V23" i="1"/>
  <c r="S25" i="1"/>
  <c r="P25" i="1"/>
  <c r="M25" i="1"/>
  <c r="Y22" i="1"/>
  <c r="V22" i="1"/>
  <c r="S24" i="1"/>
  <c r="P24" i="1"/>
  <c r="M24" i="1"/>
  <c r="Y21" i="1"/>
  <c r="S23" i="1"/>
  <c r="P23" i="1"/>
  <c r="J23" i="1"/>
  <c r="Y20" i="1"/>
  <c r="V20" i="1"/>
  <c r="S22" i="1"/>
  <c r="M22" i="1"/>
  <c r="J22" i="1"/>
  <c r="Y19" i="1"/>
  <c r="V19" i="1"/>
  <c r="P21" i="1"/>
  <c r="M21" i="1"/>
  <c r="J21" i="1"/>
  <c r="V18" i="1"/>
  <c r="P20" i="1"/>
  <c r="M20" i="1"/>
  <c r="J20" i="1"/>
  <c r="D20" i="1"/>
  <c r="Y17" i="1"/>
  <c r="V17" i="1"/>
  <c r="P19" i="1"/>
  <c r="M19" i="1"/>
  <c r="J19" i="1"/>
  <c r="Y16" i="1"/>
  <c r="V16" i="1"/>
  <c r="P18" i="1"/>
  <c r="M18" i="1"/>
  <c r="J18" i="1"/>
  <c r="G18" i="1"/>
  <c r="V15" i="1"/>
  <c r="P17" i="1"/>
  <c r="M17" i="1"/>
  <c r="J17" i="1"/>
  <c r="G17" i="1"/>
  <c r="Y14" i="1"/>
  <c r="V14" i="1"/>
  <c r="S16" i="1"/>
  <c r="P16" i="1"/>
  <c r="M16" i="1"/>
  <c r="J16" i="1"/>
  <c r="Y13" i="1"/>
  <c r="V13" i="1"/>
  <c r="S15" i="1"/>
  <c r="M15" i="1"/>
  <c r="J15" i="1"/>
  <c r="Y12" i="1"/>
  <c r="S14" i="1"/>
  <c r="P14" i="1"/>
  <c r="M14" i="1"/>
  <c r="J14" i="1"/>
  <c r="Y11" i="1"/>
  <c r="V11" i="1"/>
  <c r="S13" i="1"/>
  <c r="P13" i="1"/>
  <c r="M13" i="1"/>
  <c r="Y10" i="1"/>
  <c r="V10" i="1"/>
  <c r="S12" i="1"/>
  <c r="P12" i="1"/>
  <c r="M12" i="1"/>
  <c r="J12" i="1"/>
  <c r="Y9" i="1"/>
  <c r="S11" i="1"/>
  <c r="M11" i="1"/>
  <c r="J11" i="1"/>
  <c r="Y8" i="1"/>
  <c r="S10" i="1"/>
  <c r="P10" i="1"/>
  <c r="M10" i="1"/>
  <c r="J10" i="1"/>
  <c r="Y7" i="1"/>
  <c r="S9" i="1"/>
  <c r="P9" i="1"/>
  <c r="M9" i="1"/>
  <c r="J9" i="1"/>
  <c r="Y6" i="1"/>
  <c r="S8" i="1"/>
  <c r="P8" i="1"/>
  <c r="M8" i="1"/>
  <c r="J8" i="1"/>
</calcChain>
</file>

<file path=xl/sharedStrings.xml><?xml version="1.0" encoding="utf-8"?>
<sst xmlns="http://schemas.openxmlformats.org/spreadsheetml/2006/main" count="330" uniqueCount="314">
  <si>
    <t>Gene</t>
  </si>
  <si>
    <t>muscle NE</t>
  </si>
  <si>
    <t>Tmem214</t>
  </si>
  <si>
    <t>CDC42BPA</t>
  </si>
  <si>
    <t>PIP4K2A</t>
  </si>
  <si>
    <t>GOLGA8Q</t>
  </si>
  <si>
    <t>SLC18A3</t>
  </si>
  <si>
    <t>Category 3: exome-seq                     family 5 cosegregating</t>
  </si>
  <si>
    <t>NUFIP2</t>
  </si>
  <si>
    <t>MBOAT5</t>
  </si>
  <si>
    <t>ATXN1</t>
  </si>
  <si>
    <t>RALGAPA2</t>
  </si>
  <si>
    <t>NCL</t>
  </si>
  <si>
    <t>SPANXD</t>
  </si>
  <si>
    <t>CDCA5</t>
  </si>
  <si>
    <t>LMNA</t>
  </si>
  <si>
    <t>WFS1</t>
  </si>
  <si>
    <t>CCDC175</t>
  </si>
  <si>
    <t>PARP9</t>
  </si>
  <si>
    <t>OR4C5</t>
  </si>
  <si>
    <t>SYNM</t>
  </si>
  <si>
    <t>AHDC1</t>
  </si>
  <si>
    <t>DCAF8</t>
  </si>
  <si>
    <t>EMD</t>
  </si>
  <si>
    <t>CKAP4</t>
  </si>
  <si>
    <t>MTRNR2L5</t>
  </si>
  <si>
    <t>SUSD3</t>
  </si>
  <si>
    <t>AHNAK</t>
  </si>
  <si>
    <t>TNRC18</t>
  </si>
  <si>
    <t>AKAP6</t>
  </si>
  <si>
    <t>PARP4</t>
  </si>
  <si>
    <t>SYNE1</t>
  </si>
  <si>
    <t>KLHL31</t>
  </si>
  <si>
    <t>ZFP62</t>
  </si>
  <si>
    <t>SORD</t>
  </si>
  <si>
    <t>PARP15</t>
  </si>
  <si>
    <t>TUBB8</t>
  </si>
  <si>
    <t>MLST8</t>
  </si>
  <si>
    <t>AC006030.1</t>
  </si>
  <si>
    <t>SYNE2</t>
  </si>
  <si>
    <t>C17orf62</t>
  </si>
  <si>
    <t>POM121C</t>
  </si>
  <si>
    <t>UBAP2</t>
  </si>
  <si>
    <t>FAM73A</t>
  </si>
  <si>
    <t>USP34</t>
  </si>
  <si>
    <t>GAP43</t>
  </si>
  <si>
    <t>GPAA1</t>
  </si>
  <si>
    <t>SUN1</t>
  </si>
  <si>
    <t>FHOD1</t>
  </si>
  <si>
    <t>POTEJ</t>
  </si>
  <si>
    <t>C15orf52</t>
  </si>
  <si>
    <t>FOXM1</t>
  </si>
  <si>
    <t>ZNF354A</t>
  </si>
  <si>
    <t>GATD3A</t>
  </si>
  <si>
    <t>KDM6B</t>
  </si>
  <si>
    <t>SUN2</t>
  </si>
  <si>
    <t>NET5</t>
  </si>
  <si>
    <t>AHNAK2</t>
  </si>
  <si>
    <t>ANP32B</t>
  </si>
  <si>
    <t>NOMO1</t>
  </si>
  <si>
    <t>ZNF425</t>
  </si>
  <si>
    <t>GRWD1</t>
  </si>
  <si>
    <t>LIME1</t>
  </si>
  <si>
    <t>FHL1</t>
  </si>
  <si>
    <t>LEMD3</t>
  </si>
  <si>
    <t>POM121L7</t>
  </si>
  <si>
    <t>AC140504.1</t>
  </si>
  <si>
    <t>AC055811.2</t>
  </si>
  <si>
    <t>XIRP1</t>
  </si>
  <si>
    <t>PSD3</t>
  </si>
  <si>
    <t>MRPL38</t>
  </si>
  <si>
    <t>TMEM43</t>
  </si>
  <si>
    <t>Lmo7</t>
  </si>
  <si>
    <t>AGRN</t>
  </si>
  <si>
    <t>CARM1</t>
  </si>
  <si>
    <t xml:space="preserve">AC026954.2 </t>
  </si>
  <si>
    <t>MOV10</t>
  </si>
  <si>
    <t>SYNE3</t>
  </si>
  <si>
    <t>CAV3</t>
  </si>
  <si>
    <t>FHL2</t>
  </si>
  <si>
    <t>ADAMTS7</t>
  </si>
  <si>
    <t>CELF1</t>
  </si>
  <si>
    <t>TGM6</t>
  </si>
  <si>
    <t>Category 3: exome-seq                     family 3 cosegregating</t>
  </si>
  <si>
    <t>NEIL2</t>
  </si>
  <si>
    <t>GPN3</t>
  </si>
  <si>
    <t>MYOT</t>
  </si>
  <si>
    <t>ACOT2</t>
  </si>
  <si>
    <t>NOTCH1</t>
  </si>
  <si>
    <t>UBE2Q2</t>
  </si>
  <si>
    <t>NR1D1</t>
  </si>
  <si>
    <t>ABTB1</t>
  </si>
  <si>
    <t>CAPN3</t>
  </si>
  <si>
    <t>Category 3: exome-seq                     family 1 cosegregating</t>
  </si>
  <si>
    <t>ANKRD20A4</t>
  </si>
  <si>
    <t>EYA4</t>
  </si>
  <si>
    <t>RRP1B</t>
  </si>
  <si>
    <t>INTS1</t>
  </si>
  <si>
    <t>GTF2H2C</t>
  </si>
  <si>
    <t>ANK2</t>
  </si>
  <si>
    <t>DYSF</t>
  </si>
  <si>
    <t>NUAK1</t>
  </si>
  <si>
    <t>USP25</t>
  </si>
  <si>
    <t>UTP14A</t>
  </si>
  <si>
    <t>LRPPRC</t>
  </si>
  <si>
    <t>MYO1G</t>
  </si>
  <si>
    <t>PIGC</t>
  </si>
  <si>
    <t>SGCA</t>
  </si>
  <si>
    <t>SLC5A11</t>
  </si>
  <si>
    <t>POTEF</t>
  </si>
  <si>
    <t>SPPL2C</t>
  </si>
  <si>
    <t>ANAPC5</t>
  </si>
  <si>
    <t>AMY2A</t>
  </si>
  <si>
    <t>KDM3B</t>
  </si>
  <si>
    <t>S100A13</t>
  </si>
  <si>
    <t>SGCB</t>
  </si>
  <si>
    <t>SLC25A5</t>
  </si>
  <si>
    <t>POTEI</t>
  </si>
  <si>
    <t>DUSP3</t>
  </si>
  <si>
    <t>ANKRD36</t>
  </si>
  <si>
    <t>MTREX</t>
  </si>
  <si>
    <t>TFIP11</t>
  </si>
  <si>
    <t>TPRA1</t>
  </si>
  <si>
    <t>SGCD</t>
  </si>
  <si>
    <t>MAP4</t>
  </si>
  <si>
    <t>SLC4A7</t>
  </si>
  <si>
    <t>ANKRD36C</t>
  </si>
  <si>
    <t>FGFR1OP2</t>
  </si>
  <si>
    <t>TRAP1</t>
  </si>
  <si>
    <t>UIMC1</t>
  </si>
  <si>
    <t>SGCG</t>
  </si>
  <si>
    <t>TAF1C</t>
  </si>
  <si>
    <t>Category 3: exome-seq                     family 2 cosegregating</t>
  </si>
  <si>
    <t>SORCS2</t>
  </si>
  <si>
    <t>CEP68</t>
  </si>
  <si>
    <t>MLYCD</t>
  </si>
  <si>
    <t>SIDT2</t>
  </si>
  <si>
    <t>FBXO16</t>
  </si>
  <si>
    <t>TCAP</t>
  </si>
  <si>
    <t>NFATC2IP</t>
  </si>
  <si>
    <t>AP000781.2</t>
  </si>
  <si>
    <t>CHAMP1</t>
  </si>
  <si>
    <t>KIF21A</t>
  </si>
  <si>
    <t>GOLGB1</t>
  </si>
  <si>
    <t>RP11-1407O15.2</t>
  </si>
  <si>
    <t>FKRP</t>
  </si>
  <si>
    <t>RBM20</t>
  </si>
  <si>
    <t>ATP12A</t>
  </si>
  <si>
    <t>CNP</t>
  </si>
  <si>
    <t>FICD</t>
  </si>
  <si>
    <t>DST</t>
  </si>
  <si>
    <t>SEPT8</t>
  </si>
  <si>
    <t>GOLGA8S</t>
  </si>
  <si>
    <t>DMD</t>
  </si>
  <si>
    <t>RYR3</t>
  </si>
  <si>
    <t>LIN54</t>
  </si>
  <si>
    <t>HELB</t>
  </si>
  <si>
    <t>POTEC</t>
  </si>
  <si>
    <t>DNAJB12</t>
  </si>
  <si>
    <t>MYL5</t>
  </si>
  <si>
    <t>FKTN</t>
  </si>
  <si>
    <t>Category 3:  family 1 index patient RNA-seq</t>
  </si>
  <si>
    <t>RHOF</t>
  </si>
  <si>
    <t>MDM1</t>
  </si>
  <si>
    <t>ZNF10</t>
  </si>
  <si>
    <t>TLE6</t>
  </si>
  <si>
    <t>KDM4A</t>
  </si>
  <si>
    <t>OR4C13</t>
  </si>
  <si>
    <t>DAG1</t>
  </si>
  <si>
    <t>WDR43</t>
  </si>
  <si>
    <t>ERMP1</t>
  </si>
  <si>
    <t>CBWD2</t>
  </si>
  <si>
    <t>CPD</t>
  </si>
  <si>
    <t>MKNK1</t>
  </si>
  <si>
    <t>YY1AP1</t>
  </si>
  <si>
    <t>ANO5</t>
  </si>
  <si>
    <t>RYR2</t>
  </si>
  <si>
    <t>SMARCA2</t>
  </si>
  <si>
    <t>SCMH1</t>
  </si>
  <si>
    <t>CCDC142</t>
  </si>
  <si>
    <t>PLA2G6</t>
  </si>
  <si>
    <t>TPTE</t>
  </si>
  <si>
    <t>ZNF614</t>
  </si>
  <si>
    <t>PLEC</t>
  </si>
  <si>
    <t>HOXC10</t>
  </si>
  <si>
    <t>RAB40A</t>
  </si>
  <si>
    <t>DNAH17</t>
  </si>
  <si>
    <t>CCDC157</t>
  </si>
  <si>
    <t>FBXL14</t>
  </si>
  <si>
    <t>AFAP1L2</t>
  </si>
  <si>
    <t>PCSK4</t>
  </si>
  <si>
    <t>TRIM32</t>
  </si>
  <si>
    <t>ANKRD1</t>
  </si>
  <si>
    <t>PCNT</t>
  </si>
  <si>
    <t>GFRA1</t>
  </si>
  <si>
    <t>CTAGE4</t>
  </si>
  <si>
    <t>OR52B4</t>
  </si>
  <si>
    <t>AL360181.3</t>
  </si>
  <si>
    <t>POMT1</t>
  </si>
  <si>
    <t>KLF13</t>
  </si>
  <si>
    <t>MCM3AP</t>
  </si>
  <si>
    <t>CTAGE6</t>
  </si>
  <si>
    <t>AC008878.2</t>
  </si>
  <si>
    <t>Category 3: exome-seq                     family 4 cosegregating</t>
  </si>
  <si>
    <t>RNPEP</t>
  </si>
  <si>
    <t>AC022826.2</t>
  </si>
  <si>
    <t>POMT2</t>
  </si>
  <si>
    <t>KLHDC7A</t>
  </si>
  <si>
    <t>SH3TC1</t>
  </si>
  <si>
    <t>AC099811.2</t>
  </si>
  <si>
    <t>DCAF5</t>
  </si>
  <si>
    <t>SAYSD1</t>
  </si>
  <si>
    <t>COL6A1</t>
  </si>
  <si>
    <t>ADAM32</t>
  </si>
  <si>
    <t>TAB3</t>
  </si>
  <si>
    <t>ENTHD2</t>
  </si>
  <si>
    <t>DRP2</t>
  </si>
  <si>
    <t>LIMD1</t>
  </si>
  <si>
    <t>COL6A2</t>
  </si>
  <si>
    <t>Category 3: family 1 index patient genome-seq (missed before)</t>
  </si>
  <si>
    <t>NINL</t>
  </si>
  <si>
    <t>TCP10L2</t>
  </si>
  <si>
    <t>ERI2</t>
  </si>
  <si>
    <t>FAM86B1</t>
  </si>
  <si>
    <t>MYH8</t>
  </si>
  <si>
    <t>COL6A3</t>
  </si>
  <si>
    <t>NSRP1</t>
  </si>
  <si>
    <t>TFDP1</t>
  </si>
  <si>
    <t>HSPB2-C11orf52</t>
  </si>
  <si>
    <t>ANKAR</t>
  </si>
  <si>
    <t>MAGEC1</t>
  </si>
  <si>
    <t>ITGA7</t>
  </si>
  <si>
    <t>KCNJ12</t>
  </si>
  <si>
    <t>LRRIQ1</t>
  </si>
  <si>
    <t>ATP13A5</t>
  </si>
  <si>
    <t>MRPL22</t>
  </si>
  <si>
    <t>GRM1</t>
  </si>
  <si>
    <t>MAGI1</t>
  </si>
  <si>
    <t>GBE1</t>
  </si>
  <si>
    <t>PRKCE</t>
  </si>
  <si>
    <t>ADAMTS14</t>
  </si>
  <si>
    <t>CCNL1</t>
  </si>
  <si>
    <t>MYBPH</t>
  </si>
  <si>
    <t>LGR6</t>
  </si>
  <si>
    <t>ANGEL1</t>
  </si>
  <si>
    <t>VCP</t>
  </si>
  <si>
    <t>PRSS57</t>
  </si>
  <si>
    <t>ADSS</t>
  </si>
  <si>
    <t>TPD52L3</t>
  </si>
  <si>
    <t>NPC1L1</t>
  </si>
  <si>
    <t>ADC</t>
  </si>
  <si>
    <t>CORO1B</t>
  </si>
  <si>
    <t>TTN</t>
  </si>
  <si>
    <t>LAMA5</t>
  </si>
  <si>
    <t>APC2</t>
  </si>
  <si>
    <t>DIDO1</t>
  </si>
  <si>
    <t>OAZ1</t>
  </si>
  <si>
    <t>OR2T7</t>
  </si>
  <si>
    <t>CRIPAK</t>
  </si>
  <si>
    <t>RCCD1</t>
  </si>
  <si>
    <t>ARHGEF38</t>
  </si>
  <si>
    <t>IQGAP3</t>
  </si>
  <si>
    <t>OR52N4</t>
  </si>
  <si>
    <t>PRAMEF2</t>
  </si>
  <si>
    <t>FAM171A1</t>
  </si>
  <si>
    <t>Category 2: functional candidates</t>
  </si>
  <si>
    <t>GAK</t>
  </si>
  <si>
    <t>CLASP2</t>
  </si>
  <si>
    <t>KRTAP5-7</t>
  </si>
  <si>
    <t>PDDC1</t>
  </si>
  <si>
    <t>SP140L</t>
  </si>
  <si>
    <t>UCK1</t>
  </si>
  <si>
    <t>EBPL</t>
  </si>
  <si>
    <t>DDIT4L</t>
  </si>
  <si>
    <t>HEXDC</t>
  </si>
  <si>
    <t>PDE7B</t>
  </si>
  <si>
    <t>KRT16</t>
  </si>
  <si>
    <t>CHTF8</t>
  </si>
  <si>
    <t>Tmem38a</t>
  </si>
  <si>
    <t>FRG1</t>
  </si>
  <si>
    <t>L3MBTL2</t>
  </si>
  <si>
    <t>MED13</t>
  </si>
  <si>
    <t>PRR5-ARHGAP8</t>
  </si>
  <si>
    <t>SMTN</t>
  </si>
  <si>
    <t>TACC2</t>
  </si>
  <si>
    <t>BVES</t>
  </si>
  <si>
    <t>ANKRD20A3</t>
  </si>
  <si>
    <t>LGI3</t>
  </si>
  <si>
    <t>POTEM</t>
  </si>
  <si>
    <t>RALGDS</t>
  </si>
  <si>
    <t>PDE4DIP</t>
  </si>
  <si>
    <t>TECPR1</t>
  </si>
  <si>
    <t>Popdc2</t>
  </si>
  <si>
    <t>SREBF1</t>
  </si>
  <si>
    <t>GOLGA8I</t>
  </si>
  <si>
    <t>AC023055.1</t>
  </si>
  <si>
    <t>RNF103-CHMP3</t>
  </si>
  <si>
    <t>ADAM28</t>
  </si>
  <si>
    <t>POU4F1</t>
  </si>
  <si>
    <t>PLPP7</t>
  </si>
  <si>
    <t>OBSCN</t>
  </si>
  <si>
    <t>NFKB1</t>
  </si>
  <si>
    <t>USP6</t>
  </si>
  <si>
    <t>SHPK</t>
  </si>
  <si>
    <t>PAAF1</t>
  </si>
  <si>
    <t>Tmem70</t>
  </si>
  <si>
    <t>SMAD9</t>
  </si>
  <si>
    <t>MMP28</t>
  </si>
  <si>
    <t>GOLGA8J</t>
  </si>
  <si>
    <t>SHROOM3</t>
  </si>
  <si>
    <t>SOGA3</t>
  </si>
  <si>
    <t xml:space="preserve"> </t>
  </si>
  <si>
    <t>Category 1: known EDMD associated genes</t>
  </si>
  <si>
    <t>Category 1: known similar MD 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43" fontId="0" fillId="2" borderId="0" xfId="1" applyFont="1" applyFill="1"/>
    <xf numFmtId="43" fontId="0" fillId="2" borderId="0" xfId="1" applyFont="1" applyFill="1" applyAlignment="1">
      <alignment vertical="center"/>
    </xf>
    <xf numFmtId="43" fontId="2" fillId="0" borderId="1" xfId="1" applyFont="1" applyFill="1" applyBorder="1" applyAlignment="1">
      <alignment horizontal="center" vertical="center" wrapText="1"/>
    </xf>
    <xf numFmtId="43" fontId="2" fillId="2" borderId="2" xfId="1" applyFont="1" applyFill="1" applyBorder="1" applyAlignment="1">
      <alignment horizontal="center" vertical="center" wrapText="1"/>
    </xf>
    <xf numFmtId="43" fontId="4" fillId="0" borderId="1" xfId="1" applyFont="1" applyFill="1" applyBorder="1" applyAlignment="1">
      <alignment horizontal="center"/>
    </xf>
    <xf numFmtId="43" fontId="0" fillId="0" borderId="1" xfId="1" applyFont="1" applyBorder="1" applyAlignment="1">
      <alignment horizontal="center"/>
    </xf>
    <xf numFmtId="43" fontId="5" fillId="0" borderId="1" xfId="1" applyFont="1" applyFill="1" applyBorder="1" applyAlignment="1">
      <alignment horizontal="center"/>
    </xf>
    <xf numFmtId="43" fontId="0" fillId="0" borderId="7" xfId="1" applyFont="1" applyBorder="1" applyAlignment="1">
      <alignment horizontal="center" vertical="center"/>
    </xf>
    <xf numFmtId="43" fontId="0" fillId="0" borderId="7" xfId="1" applyFont="1" applyBorder="1" applyAlignment="1">
      <alignment horizontal="center"/>
    </xf>
    <xf numFmtId="43" fontId="4" fillId="0" borderId="8" xfId="1" applyFont="1" applyFill="1" applyBorder="1" applyAlignment="1">
      <alignment horizontal="center"/>
    </xf>
    <xf numFmtId="43" fontId="0" fillId="0" borderId="9" xfId="1" applyFont="1" applyBorder="1" applyAlignment="1">
      <alignment horizontal="center"/>
    </xf>
    <xf numFmtId="43" fontId="5" fillId="0" borderId="10" xfId="1" applyFont="1" applyFill="1" applyBorder="1" applyAlignment="1">
      <alignment horizontal="center"/>
    </xf>
    <xf numFmtId="43" fontId="0" fillId="0" borderId="11" xfId="1" applyFont="1" applyBorder="1" applyAlignment="1">
      <alignment horizontal="center"/>
    </xf>
    <xf numFmtId="43" fontId="5" fillId="0" borderId="8" xfId="1" applyFont="1" applyFill="1" applyBorder="1" applyAlignment="1">
      <alignment horizontal="center"/>
    </xf>
    <xf numFmtId="43" fontId="5" fillId="0" borderId="12" xfId="1" applyFont="1" applyFill="1" applyBorder="1" applyAlignment="1">
      <alignment horizontal="center"/>
    </xf>
    <xf numFmtId="43" fontId="0" fillId="0" borderId="13" xfId="1" applyFont="1" applyBorder="1" applyAlignment="1">
      <alignment horizontal="center"/>
    </xf>
    <xf numFmtId="43" fontId="5" fillId="0" borderId="14" xfId="1" applyFont="1" applyFill="1" applyBorder="1" applyAlignment="1">
      <alignment horizontal="center"/>
    </xf>
    <xf numFmtId="43" fontId="0" fillId="0" borderId="15" xfId="1" applyFont="1" applyBorder="1" applyAlignment="1">
      <alignment horizontal="center"/>
    </xf>
    <xf numFmtId="43" fontId="4" fillId="0" borderId="14" xfId="1" applyFont="1" applyFill="1" applyBorder="1" applyAlignment="1">
      <alignment horizontal="center"/>
    </xf>
    <xf numFmtId="43" fontId="4" fillId="0" borderId="5" xfId="1" applyFont="1" applyFill="1" applyBorder="1" applyAlignment="1">
      <alignment horizontal="center"/>
    </xf>
    <xf numFmtId="43" fontId="0" fillId="0" borderId="6" xfId="1" applyFont="1" applyBorder="1" applyAlignment="1">
      <alignment horizontal="center"/>
    </xf>
    <xf numFmtId="43" fontId="0" fillId="2" borderId="0" xfId="1" applyFont="1" applyFill="1" applyBorder="1"/>
    <xf numFmtId="0" fontId="0" fillId="0" borderId="0" xfId="0" applyFill="1"/>
    <xf numFmtId="43" fontId="0" fillId="0" borderId="1" xfId="1" applyFont="1" applyFill="1" applyBorder="1" applyAlignment="1">
      <alignment horizontal="center"/>
    </xf>
    <xf numFmtId="43" fontId="3" fillId="0" borderId="3" xfId="1" applyFont="1" applyBorder="1" applyAlignment="1">
      <alignment horizontal="center" vertical="center" wrapText="1"/>
    </xf>
    <xf numFmtId="43" fontId="3" fillId="0" borderId="4" xfId="1" applyFont="1" applyBorder="1" applyAlignment="1">
      <alignment horizontal="center" vertical="center" wrapText="1"/>
    </xf>
    <xf numFmtId="43" fontId="0" fillId="0" borderId="5" xfId="1" applyFont="1" applyBorder="1" applyAlignment="1">
      <alignment horizontal="center" wrapText="1"/>
    </xf>
    <xf numFmtId="43" fontId="0" fillId="0" borderId="6" xfId="1" applyFont="1" applyBorder="1" applyAlignment="1">
      <alignment horizontal="center" wrapText="1"/>
    </xf>
    <xf numFmtId="43" fontId="0" fillId="0" borderId="5" xfId="1" applyFont="1" applyBorder="1" applyAlignment="1">
      <alignment horizontal="center" vertical="center" wrapText="1"/>
    </xf>
    <xf numFmtId="43" fontId="0" fillId="0" borderId="6" xfId="1" applyFont="1" applyBorder="1" applyAlignment="1">
      <alignment horizontal="center" vertical="center" wrapText="1"/>
    </xf>
    <xf numFmtId="43" fontId="3" fillId="3" borderId="3" xfId="1" applyFont="1" applyFill="1" applyBorder="1" applyAlignment="1">
      <alignment horizontal="center" vertical="center" wrapText="1"/>
    </xf>
    <xf numFmtId="43" fontId="3" fillId="3" borderId="4" xfId="1" applyFont="1" applyFill="1" applyBorder="1" applyAlignment="1">
      <alignment horizontal="center" vertical="center" wrapText="1"/>
    </xf>
    <xf numFmtId="43" fontId="0" fillId="3" borderId="5" xfId="1" applyFont="1" applyFill="1" applyBorder="1" applyAlignment="1">
      <alignment horizontal="center" vertical="center" wrapText="1"/>
    </xf>
    <xf numFmtId="43" fontId="0" fillId="3" borderId="6" xfId="1" applyFont="1" applyFill="1" applyBorder="1" applyAlignment="1">
      <alignment horizontal="center" vertical="center" wrapText="1"/>
    </xf>
    <xf numFmtId="43" fontId="3" fillId="0" borderId="5" xfId="1" applyFont="1" applyBorder="1" applyAlignment="1">
      <alignment horizontal="center" vertical="center" wrapText="1"/>
    </xf>
    <xf numFmtId="43" fontId="3" fillId="0" borderId="6" xfId="1" applyFont="1" applyBorder="1" applyAlignment="1">
      <alignment horizontal="center" vertical="center" wrapText="1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0"/>
  <sheetViews>
    <sheetView tabSelected="1" zoomScale="90" zoomScaleNormal="90" workbookViewId="0">
      <selection activeCell="M35" sqref="M35"/>
    </sheetView>
  </sheetViews>
  <sheetFormatPr baseColWidth="10" defaultRowHeight="15" x14ac:dyDescent="0.25"/>
  <cols>
    <col min="2" max="2" width="0.85546875" customWidth="1"/>
    <col min="3" max="3" width="14.7109375" customWidth="1"/>
    <col min="4" max="4" width="8.7109375" customWidth="1"/>
    <col min="5" max="5" width="0.85546875" customWidth="1"/>
    <col min="6" max="6" width="14.7109375" customWidth="1"/>
    <col min="7" max="7" width="8.7109375" customWidth="1"/>
    <col min="8" max="8" width="0.85546875" customWidth="1"/>
    <col min="9" max="9" width="14.7109375" customWidth="1"/>
    <col min="10" max="10" width="8.7109375" customWidth="1"/>
    <col min="11" max="11" width="0.85546875" customWidth="1"/>
    <col min="12" max="12" width="14.7109375" customWidth="1"/>
    <col min="13" max="13" width="8.7109375" customWidth="1"/>
    <col min="14" max="14" width="0.85546875" customWidth="1"/>
    <col min="15" max="15" width="14.7109375" customWidth="1"/>
    <col min="16" max="16" width="8.7109375" customWidth="1"/>
    <col min="17" max="17" width="0.85546875" customWidth="1"/>
    <col min="18" max="18" width="14.7109375" customWidth="1"/>
    <col min="19" max="19" width="8.7109375" customWidth="1"/>
    <col min="20" max="20" width="0.85546875" customWidth="1"/>
    <col min="21" max="21" width="14.7109375" customWidth="1"/>
    <col min="22" max="22" width="8.7109375" customWidth="1"/>
    <col min="23" max="23" width="0.85546875" customWidth="1"/>
    <col min="24" max="24" width="14.7109375" customWidth="1"/>
    <col min="25" max="25" width="8.7109375" customWidth="1"/>
    <col min="26" max="26" width="0.85546875" customWidth="1"/>
  </cols>
  <sheetData>
    <row r="2" spans="2:26" s="23" customFormat="1" x14ac:dyDescent="0.25"/>
    <row r="3" spans="2:26" ht="5.0999999999999996" customHeight="1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2:26" x14ac:dyDescent="0.25">
      <c r="B4" s="2"/>
      <c r="C4" s="3" t="s">
        <v>0</v>
      </c>
      <c r="D4" s="3" t="s">
        <v>1</v>
      </c>
      <c r="E4" s="2"/>
      <c r="F4" s="3" t="s">
        <v>0</v>
      </c>
      <c r="G4" s="3" t="s">
        <v>1</v>
      </c>
      <c r="H4" s="2"/>
      <c r="I4" s="3" t="s">
        <v>0</v>
      </c>
      <c r="J4" s="3" t="s">
        <v>1</v>
      </c>
      <c r="K4" s="2"/>
      <c r="L4" s="3" t="s">
        <v>0</v>
      </c>
      <c r="M4" s="3" t="s">
        <v>1</v>
      </c>
      <c r="N4" s="2"/>
      <c r="O4" s="3" t="s">
        <v>0</v>
      </c>
      <c r="P4" s="3" t="s">
        <v>1</v>
      </c>
      <c r="Q4" s="2"/>
      <c r="R4" s="3" t="s">
        <v>0</v>
      </c>
      <c r="S4" s="3" t="s">
        <v>1</v>
      </c>
      <c r="T4" s="2"/>
      <c r="U4" s="3" t="s">
        <v>0</v>
      </c>
      <c r="V4" s="3" t="s">
        <v>1</v>
      </c>
      <c r="W4" s="2"/>
      <c r="X4" s="3" t="s">
        <v>0</v>
      </c>
      <c r="Y4" s="3" t="s">
        <v>1</v>
      </c>
      <c r="Z4" s="2"/>
    </row>
    <row r="5" spans="2:26" ht="5.0999999999999996" customHeight="1" thickBot="1" x14ac:dyDescent="0.3">
      <c r="B5" s="2"/>
      <c r="C5" s="4"/>
      <c r="D5" s="4"/>
      <c r="E5" s="2"/>
      <c r="F5" s="4"/>
      <c r="G5" s="4"/>
      <c r="H5" s="2"/>
      <c r="I5" s="4"/>
      <c r="J5" s="4"/>
      <c r="K5" s="2"/>
      <c r="L5" s="4"/>
      <c r="M5" s="4"/>
      <c r="N5" s="2"/>
      <c r="O5" s="4"/>
      <c r="P5" s="4"/>
      <c r="Q5" s="2"/>
      <c r="R5" s="4"/>
      <c r="S5" s="4"/>
      <c r="T5" s="2"/>
      <c r="U5" s="4"/>
      <c r="V5" s="4"/>
      <c r="W5" s="2"/>
      <c r="X5" s="4"/>
      <c r="Y5" s="4"/>
      <c r="Z5" s="2"/>
    </row>
    <row r="6" spans="2:26" x14ac:dyDescent="0.25">
      <c r="B6" s="2"/>
      <c r="C6" s="31" t="s">
        <v>312</v>
      </c>
      <c r="D6" s="32"/>
      <c r="E6" s="2"/>
      <c r="F6" s="5" t="s">
        <v>299</v>
      </c>
      <c r="G6" s="6" t="str">
        <f>"---"</f>
        <v>---</v>
      </c>
      <c r="H6" s="2"/>
      <c r="I6" s="7" t="s">
        <v>300</v>
      </c>
      <c r="J6" s="6">
        <v>5.5161666666666701E-3</v>
      </c>
      <c r="K6" s="2"/>
      <c r="L6" s="7" t="s">
        <v>301</v>
      </c>
      <c r="M6" s="6" t="str">
        <f t="shared" ref="J6:M48" si="0">"---"</f>
        <v>---</v>
      </c>
      <c r="N6" s="2"/>
      <c r="O6" s="5" t="s">
        <v>302</v>
      </c>
      <c r="P6" s="6" t="str">
        <f t="shared" ref="M6:P48" si="1">"---"</f>
        <v>---</v>
      </c>
      <c r="Q6" s="2"/>
      <c r="R6" s="5" t="s">
        <v>303</v>
      </c>
      <c r="S6" s="6" t="str">
        <f t="shared" ref="P6:S48" si="2">"---"</f>
        <v>---</v>
      </c>
      <c r="T6" s="2"/>
      <c r="U6" s="25" t="s">
        <v>7</v>
      </c>
      <c r="V6" s="26"/>
      <c r="W6" s="2"/>
      <c r="X6" s="7" t="s">
        <v>8</v>
      </c>
      <c r="Y6" s="6" t="str">
        <f t="shared" ref="Y6:Y14" si="3">"---"</f>
        <v>---</v>
      </c>
      <c r="Z6" s="2"/>
    </row>
    <row r="7" spans="2:26" x14ac:dyDescent="0.25">
      <c r="B7" s="2"/>
      <c r="C7" s="33"/>
      <c r="D7" s="34"/>
      <c r="E7" s="2"/>
      <c r="F7" s="5" t="s">
        <v>305</v>
      </c>
      <c r="G7" s="6">
        <v>0.42960039999999999</v>
      </c>
      <c r="H7" s="2"/>
      <c r="I7" s="7" t="s">
        <v>306</v>
      </c>
      <c r="J7" s="6" t="str">
        <f t="shared" ref="J7" si="4">"---"</f>
        <v>---</v>
      </c>
      <c r="K7" s="2"/>
      <c r="L7" s="7" t="s">
        <v>307</v>
      </c>
      <c r="M7" s="6" t="str">
        <f t="shared" si="0"/>
        <v>---</v>
      </c>
      <c r="N7" s="2"/>
      <c r="O7" s="5" t="s">
        <v>308</v>
      </c>
      <c r="P7" s="6" t="str">
        <f t="shared" si="1"/>
        <v>---</v>
      </c>
      <c r="Q7" s="2"/>
      <c r="R7" s="5" t="s">
        <v>309</v>
      </c>
      <c r="S7" s="6" t="str">
        <f t="shared" si="2"/>
        <v>---</v>
      </c>
      <c r="T7" s="2"/>
      <c r="U7" s="27"/>
      <c r="V7" s="28"/>
      <c r="W7" s="2"/>
      <c r="X7" s="7" t="s">
        <v>14</v>
      </c>
      <c r="Y7" s="6" t="str">
        <f t="shared" si="3"/>
        <v>---</v>
      </c>
      <c r="Z7" s="2"/>
    </row>
    <row r="8" spans="2:26" x14ac:dyDescent="0.25">
      <c r="B8" s="1"/>
      <c r="C8" s="5" t="s">
        <v>15</v>
      </c>
      <c r="D8" s="24">
        <v>0.62289567500000009</v>
      </c>
      <c r="E8" s="1"/>
      <c r="F8" s="5" t="s">
        <v>2</v>
      </c>
      <c r="G8" s="6">
        <v>8.1162949999999998E-2</v>
      </c>
      <c r="H8" s="1"/>
      <c r="I8" s="7" t="s">
        <v>3</v>
      </c>
      <c r="J8" s="6" t="str">
        <f t="shared" ref="J8:J12" si="5">"---"</f>
        <v>---</v>
      </c>
      <c r="K8" s="1"/>
      <c r="L8" s="7" t="s">
        <v>4</v>
      </c>
      <c r="M8" s="6" t="str">
        <f t="shared" ref="M8:M22" si="6">"---"</f>
        <v>---</v>
      </c>
      <c r="N8" s="1"/>
      <c r="O8" s="5" t="s">
        <v>5</v>
      </c>
      <c r="P8" s="6" t="str">
        <f t="shared" ref="P8:P10" si="7">"---"</f>
        <v>---</v>
      </c>
      <c r="Q8" s="1"/>
      <c r="R8" s="5" t="s">
        <v>6</v>
      </c>
      <c r="S8" s="6" t="str">
        <f t="shared" ref="S8:S16" si="8">"---"</f>
        <v>---</v>
      </c>
      <c r="T8" s="1"/>
      <c r="U8" s="7" t="s">
        <v>21</v>
      </c>
      <c r="V8" s="6">
        <v>4.1000000000000003E-3</v>
      </c>
      <c r="W8" s="1"/>
      <c r="X8" s="7" t="s">
        <v>22</v>
      </c>
      <c r="Y8" s="6" t="str">
        <f t="shared" si="3"/>
        <v>---</v>
      </c>
      <c r="Z8" s="1"/>
    </row>
    <row r="9" spans="2:26" x14ac:dyDescent="0.25">
      <c r="B9" s="1"/>
      <c r="C9" s="5" t="s">
        <v>23</v>
      </c>
      <c r="D9" s="24">
        <v>0.26735110000000001</v>
      </c>
      <c r="E9" s="1"/>
      <c r="F9" s="5" t="s">
        <v>9</v>
      </c>
      <c r="G9" s="6">
        <v>5.36762E-2</v>
      </c>
      <c r="H9" s="1"/>
      <c r="I9" s="7" t="s">
        <v>10</v>
      </c>
      <c r="J9" s="6" t="str">
        <f t="shared" si="5"/>
        <v>---</v>
      </c>
      <c r="K9" s="1"/>
      <c r="L9" s="7" t="s">
        <v>11</v>
      </c>
      <c r="M9" s="6" t="str">
        <f t="shared" si="6"/>
        <v>---</v>
      </c>
      <c r="N9" s="1"/>
      <c r="O9" s="8" t="s">
        <v>12</v>
      </c>
      <c r="P9" s="9" t="str">
        <f t="shared" si="7"/>
        <v>---</v>
      </c>
      <c r="Q9" s="1"/>
      <c r="R9" s="5" t="s">
        <v>13</v>
      </c>
      <c r="S9" s="6" t="str">
        <f t="shared" si="8"/>
        <v>---</v>
      </c>
      <c r="T9" s="1"/>
      <c r="U9" s="7" t="s">
        <v>29</v>
      </c>
      <c r="V9" s="6">
        <v>7.850333333333329E-3</v>
      </c>
      <c r="W9" s="1"/>
      <c r="X9" s="7" t="s">
        <v>30</v>
      </c>
      <c r="Y9" s="6" t="str">
        <f t="shared" si="3"/>
        <v>---</v>
      </c>
      <c r="Z9" s="1"/>
    </row>
    <row r="10" spans="2:26" x14ac:dyDescent="0.25">
      <c r="B10" s="1"/>
      <c r="C10" s="5" t="s">
        <v>31</v>
      </c>
      <c r="D10" s="24">
        <v>3.6088700000000001E-2</v>
      </c>
      <c r="E10" s="1"/>
      <c r="F10" s="5" t="s">
        <v>16</v>
      </c>
      <c r="G10" s="6">
        <v>8.7341299999999997E-2</v>
      </c>
      <c r="H10" s="1"/>
      <c r="I10" s="7" t="s">
        <v>17</v>
      </c>
      <c r="J10" s="6" t="str">
        <f t="shared" si="5"/>
        <v>---</v>
      </c>
      <c r="K10" s="1"/>
      <c r="L10" s="5" t="s">
        <v>18</v>
      </c>
      <c r="M10" s="6" t="str">
        <f t="shared" si="6"/>
        <v>---</v>
      </c>
      <c r="N10" s="1"/>
      <c r="O10" s="8" t="s">
        <v>19</v>
      </c>
      <c r="P10" s="6" t="str">
        <f t="shared" si="7"/>
        <v>---</v>
      </c>
      <c r="Q10" s="1"/>
      <c r="R10" s="5" t="s">
        <v>20</v>
      </c>
      <c r="S10" s="6" t="str">
        <f t="shared" si="8"/>
        <v>---</v>
      </c>
      <c r="T10" s="1"/>
      <c r="U10" s="7" t="s">
        <v>37</v>
      </c>
      <c r="V10" s="6" t="str">
        <f t="shared" ref="V10:V11" si="9">"---"</f>
        <v>---</v>
      </c>
      <c r="W10" s="1"/>
      <c r="X10" s="5" t="s">
        <v>38</v>
      </c>
      <c r="Y10" s="6" t="str">
        <f t="shared" si="3"/>
        <v>---</v>
      </c>
      <c r="Z10" s="1"/>
    </row>
    <row r="11" spans="2:26" x14ac:dyDescent="0.25">
      <c r="B11" s="1"/>
      <c r="C11" s="5" t="s">
        <v>39</v>
      </c>
      <c r="D11" s="24">
        <v>1.5291725000000001E-2</v>
      </c>
      <c r="E11" s="1"/>
      <c r="F11" s="7" t="s">
        <v>24</v>
      </c>
      <c r="G11" s="6">
        <v>5.0567950000000007E-2</v>
      </c>
      <c r="H11" s="1"/>
      <c r="I11" s="7" t="s">
        <v>25</v>
      </c>
      <c r="J11" s="6" t="str">
        <f t="shared" si="5"/>
        <v>---</v>
      </c>
      <c r="K11" s="1"/>
      <c r="L11" s="5" t="s">
        <v>26</v>
      </c>
      <c r="M11" s="6" t="str">
        <f t="shared" si="6"/>
        <v>---</v>
      </c>
      <c r="N11" s="1"/>
      <c r="O11" s="5" t="s">
        <v>27</v>
      </c>
      <c r="P11" s="6">
        <v>2.50068666666667E-2</v>
      </c>
      <c r="Q11" s="1"/>
      <c r="R11" s="7" t="s">
        <v>28</v>
      </c>
      <c r="S11" s="6" t="str">
        <f t="shared" si="8"/>
        <v>---</v>
      </c>
      <c r="T11" s="1"/>
      <c r="U11" s="7" t="s">
        <v>45</v>
      </c>
      <c r="V11" s="6" t="str">
        <f t="shared" si="9"/>
        <v>---</v>
      </c>
      <c r="W11" s="1"/>
      <c r="X11" s="5" t="s">
        <v>46</v>
      </c>
      <c r="Y11" s="6" t="str">
        <f t="shared" si="3"/>
        <v>---</v>
      </c>
      <c r="Z11" s="1"/>
    </row>
    <row r="12" spans="2:26" x14ac:dyDescent="0.25">
      <c r="B12" s="1"/>
      <c r="C12" s="5" t="s">
        <v>47</v>
      </c>
      <c r="D12" s="24">
        <v>0.98853896666666696</v>
      </c>
      <c r="E12" s="1"/>
      <c r="F12" s="7" t="s">
        <v>32</v>
      </c>
      <c r="G12" s="6">
        <v>9.1359000000000006E-3</v>
      </c>
      <c r="H12" s="1"/>
      <c r="I12" s="7" t="s">
        <v>33</v>
      </c>
      <c r="J12" s="6" t="str">
        <f t="shared" si="5"/>
        <v>---</v>
      </c>
      <c r="K12" s="1"/>
      <c r="L12" s="5" t="s">
        <v>34</v>
      </c>
      <c r="M12" s="6" t="str">
        <f t="shared" si="6"/>
        <v>---</v>
      </c>
      <c r="N12" s="1"/>
      <c r="O12" s="5" t="s">
        <v>35</v>
      </c>
      <c r="P12" s="6" t="str">
        <f t="shared" ref="P12:P14" si="10">"---"</f>
        <v>---</v>
      </c>
      <c r="Q12" s="1"/>
      <c r="R12" s="7" t="s">
        <v>36</v>
      </c>
      <c r="S12" s="6" t="str">
        <f t="shared" si="8"/>
        <v>---</v>
      </c>
      <c r="T12" s="1"/>
      <c r="U12" s="7" t="s">
        <v>53</v>
      </c>
      <c r="V12" s="6">
        <v>2.9032949999999998E-2</v>
      </c>
      <c r="W12" s="1"/>
      <c r="X12" s="5" t="s">
        <v>54</v>
      </c>
      <c r="Y12" s="6" t="str">
        <f t="shared" si="3"/>
        <v>---</v>
      </c>
      <c r="Z12" s="1"/>
    </row>
    <row r="13" spans="2:26" x14ac:dyDescent="0.25">
      <c r="B13" s="1"/>
      <c r="C13" s="5" t="s">
        <v>55</v>
      </c>
      <c r="D13" s="24">
        <v>2.3267450750000003</v>
      </c>
      <c r="E13" s="1"/>
      <c r="F13" s="7" t="s">
        <v>40</v>
      </c>
      <c r="G13" s="6">
        <v>1.7473499999999999E-2</v>
      </c>
      <c r="H13" s="1"/>
      <c r="I13" s="7" t="s">
        <v>41</v>
      </c>
      <c r="J13" s="6">
        <v>2.6426749999999999E-2</v>
      </c>
      <c r="K13" s="1"/>
      <c r="L13" s="5" t="s">
        <v>42</v>
      </c>
      <c r="M13" s="6" t="str">
        <f t="shared" si="6"/>
        <v>---</v>
      </c>
      <c r="N13" s="1"/>
      <c r="O13" s="5" t="s">
        <v>43</v>
      </c>
      <c r="P13" s="6" t="str">
        <f t="shared" si="10"/>
        <v>---</v>
      </c>
      <c r="Q13" s="1"/>
      <c r="R13" s="7" t="s">
        <v>44</v>
      </c>
      <c r="S13" s="6" t="str">
        <f t="shared" si="8"/>
        <v>---</v>
      </c>
      <c r="T13" s="1"/>
      <c r="U13" s="7" t="s">
        <v>61</v>
      </c>
      <c r="V13" s="6" t="str">
        <f t="shared" ref="V13:V20" si="11">"---"</f>
        <v>---</v>
      </c>
      <c r="W13" s="1"/>
      <c r="X13" s="5" t="s">
        <v>62</v>
      </c>
      <c r="Y13" s="6" t="str">
        <f t="shared" si="3"/>
        <v>---</v>
      </c>
      <c r="Z13" s="1"/>
    </row>
    <row r="14" spans="2:26" x14ac:dyDescent="0.25">
      <c r="B14" s="1"/>
      <c r="C14" s="5" t="s">
        <v>63</v>
      </c>
      <c r="D14" s="24">
        <v>8.9157374999999997E-2</v>
      </c>
      <c r="E14" s="1"/>
      <c r="F14" s="7" t="s">
        <v>48</v>
      </c>
      <c r="G14" s="6">
        <v>1.4621200000000001E-2</v>
      </c>
      <c r="H14" s="1"/>
      <c r="I14" s="7" t="s">
        <v>49</v>
      </c>
      <c r="J14" s="6" t="str">
        <f t="shared" ref="J14:J23" si="12">"---"</f>
        <v>---</v>
      </c>
      <c r="K14" s="1"/>
      <c r="L14" s="5" t="s">
        <v>50</v>
      </c>
      <c r="M14" s="6" t="str">
        <f t="shared" si="6"/>
        <v>---</v>
      </c>
      <c r="N14" s="1"/>
      <c r="O14" s="5" t="s">
        <v>51</v>
      </c>
      <c r="P14" s="6" t="str">
        <f t="shared" si="10"/>
        <v>---</v>
      </c>
      <c r="Q14" s="1"/>
      <c r="R14" s="7" t="s">
        <v>52</v>
      </c>
      <c r="S14" s="6" t="str">
        <f t="shared" si="8"/>
        <v>---</v>
      </c>
      <c r="T14" s="1"/>
      <c r="U14" s="7" t="s">
        <v>69</v>
      </c>
      <c r="V14" s="6" t="str">
        <f t="shared" si="11"/>
        <v>---</v>
      </c>
      <c r="W14" s="1"/>
      <c r="X14" s="5" t="s">
        <v>70</v>
      </c>
      <c r="Y14" s="6" t="str">
        <f t="shared" si="3"/>
        <v>---</v>
      </c>
      <c r="Z14" s="1"/>
    </row>
    <row r="15" spans="2:26" ht="15.75" thickBot="1" x14ac:dyDescent="0.3">
      <c r="B15" s="1"/>
      <c r="C15" s="5" t="s">
        <v>71</v>
      </c>
      <c r="D15" s="24">
        <v>0.15032814999999999</v>
      </c>
      <c r="E15" s="1"/>
      <c r="F15" s="7" t="s">
        <v>56</v>
      </c>
      <c r="G15" s="6">
        <v>0.22937385000000002</v>
      </c>
      <c r="H15" s="1"/>
      <c r="I15" s="7" t="s">
        <v>57</v>
      </c>
      <c r="J15" s="6" t="str">
        <f t="shared" si="12"/>
        <v>---</v>
      </c>
      <c r="K15" s="1"/>
      <c r="L15" s="5" t="s">
        <v>58</v>
      </c>
      <c r="M15" s="6" t="str">
        <f t="shared" si="6"/>
        <v>---</v>
      </c>
      <c r="N15" s="1"/>
      <c r="O15" s="5" t="s">
        <v>59</v>
      </c>
      <c r="P15" s="6">
        <v>5.3831E-3</v>
      </c>
      <c r="Q15" s="1"/>
      <c r="R15" s="7" t="s">
        <v>60</v>
      </c>
      <c r="S15" s="6" t="str">
        <f t="shared" si="8"/>
        <v>---</v>
      </c>
      <c r="T15" s="1"/>
      <c r="U15" s="7" t="s">
        <v>76</v>
      </c>
      <c r="V15" s="6" t="str">
        <f t="shared" si="11"/>
        <v>---</v>
      </c>
      <c r="W15" s="1"/>
      <c r="X15" s="5" t="s">
        <v>77</v>
      </c>
      <c r="Y15" s="6">
        <v>3.5521049999999998E-2</v>
      </c>
      <c r="Z15" s="1"/>
    </row>
    <row r="16" spans="2:26" ht="15" customHeight="1" x14ac:dyDescent="0.25">
      <c r="B16" s="1"/>
      <c r="C16" s="31" t="s">
        <v>313</v>
      </c>
      <c r="D16" s="32"/>
      <c r="E16" s="1"/>
      <c r="F16" s="7" t="s">
        <v>64</v>
      </c>
      <c r="G16" s="6">
        <v>8.6035500000000001E-2</v>
      </c>
      <c r="H16" s="1"/>
      <c r="I16" s="7" t="s">
        <v>65</v>
      </c>
      <c r="J16" s="6" t="str">
        <f t="shared" si="12"/>
        <v>---</v>
      </c>
      <c r="K16" s="1"/>
      <c r="L16" s="5" t="s">
        <v>66</v>
      </c>
      <c r="M16" s="6" t="str">
        <f t="shared" si="6"/>
        <v>---</v>
      </c>
      <c r="N16" s="1"/>
      <c r="O16" s="5" t="s">
        <v>67</v>
      </c>
      <c r="P16" s="6" t="str">
        <f t="shared" ref="P16:P21" si="13">"---"</f>
        <v>---</v>
      </c>
      <c r="Q16" s="1"/>
      <c r="R16" s="7" t="s">
        <v>68</v>
      </c>
      <c r="S16" s="6" t="str">
        <f t="shared" si="8"/>
        <v>---</v>
      </c>
      <c r="T16" s="1"/>
      <c r="U16" s="7" t="s">
        <v>84</v>
      </c>
      <c r="V16" s="6" t="str">
        <f t="shared" si="11"/>
        <v>---</v>
      </c>
      <c r="W16" s="1"/>
      <c r="X16" s="5" t="s">
        <v>85</v>
      </c>
      <c r="Y16" s="6" t="str">
        <f t="shared" ref="Y16:Y17" si="14">"---"</f>
        <v>---</v>
      </c>
      <c r="Z16" s="1"/>
    </row>
    <row r="17" spans="2:29" ht="15.75" thickBot="1" x14ac:dyDescent="0.3">
      <c r="B17" s="1"/>
      <c r="C17" s="33"/>
      <c r="D17" s="34"/>
      <c r="E17" s="1"/>
      <c r="F17" s="7" t="s">
        <v>72</v>
      </c>
      <c r="G17" s="6" t="str">
        <f>"---"</f>
        <v>---</v>
      </c>
      <c r="H17" s="1"/>
      <c r="I17" s="7" t="s">
        <v>73</v>
      </c>
      <c r="J17" s="6" t="str">
        <f t="shared" si="12"/>
        <v>---</v>
      </c>
      <c r="K17" s="1"/>
      <c r="L17" s="8" t="s">
        <v>74</v>
      </c>
      <c r="M17" s="9" t="str">
        <f t="shared" si="6"/>
        <v>---</v>
      </c>
      <c r="N17" s="1"/>
      <c r="O17" s="5" t="s">
        <v>75</v>
      </c>
      <c r="P17" s="6" t="str">
        <f t="shared" si="13"/>
        <v>---</v>
      </c>
      <c r="Q17" s="1"/>
      <c r="R17" s="10"/>
      <c r="S17" s="11"/>
      <c r="T17" s="1"/>
      <c r="U17" s="7" t="s">
        <v>90</v>
      </c>
      <c r="V17" s="6" t="str">
        <f t="shared" si="11"/>
        <v>---</v>
      </c>
      <c r="W17" s="1"/>
      <c r="X17" s="8" t="s">
        <v>91</v>
      </c>
      <c r="Y17" s="9" t="str">
        <f t="shared" si="14"/>
        <v>---</v>
      </c>
      <c r="Z17" s="1"/>
      <c r="AC17" t="s">
        <v>311</v>
      </c>
    </row>
    <row r="18" spans="2:29" x14ac:dyDescent="0.25">
      <c r="B18" s="1"/>
      <c r="C18" s="7" t="s">
        <v>78</v>
      </c>
      <c r="D18" s="6">
        <v>0.11674095000000001</v>
      </c>
      <c r="E18" s="1"/>
      <c r="F18" s="7" t="s">
        <v>79</v>
      </c>
      <c r="G18" s="6" t="str">
        <f>"---"</f>
        <v>---</v>
      </c>
      <c r="H18" s="1"/>
      <c r="I18" s="7" t="s">
        <v>80</v>
      </c>
      <c r="J18" s="6" t="str">
        <f t="shared" si="12"/>
        <v>---</v>
      </c>
      <c r="K18" s="1"/>
      <c r="L18" s="8" t="s">
        <v>81</v>
      </c>
      <c r="M18" s="6" t="str">
        <f t="shared" si="6"/>
        <v>---</v>
      </c>
      <c r="N18" s="1"/>
      <c r="O18" s="5" t="s">
        <v>82</v>
      </c>
      <c r="P18" s="6" t="str">
        <f t="shared" si="13"/>
        <v>---</v>
      </c>
      <c r="Q18" s="1"/>
      <c r="R18" s="25" t="s">
        <v>83</v>
      </c>
      <c r="S18" s="26"/>
      <c r="T18" s="1"/>
      <c r="U18" s="5" t="s">
        <v>98</v>
      </c>
      <c r="V18" s="6" t="str">
        <f t="shared" si="11"/>
        <v>---</v>
      </c>
      <c r="W18" s="1"/>
      <c r="X18" s="8" t="s">
        <v>99</v>
      </c>
      <c r="Y18" s="8">
        <v>2.7923999999999997E-2</v>
      </c>
      <c r="Z18" s="1"/>
    </row>
    <row r="19" spans="2:29" ht="15.75" thickBot="1" x14ac:dyDescent="0.3">
      <c r="B19" s="1"/>
      <c r="C19" s="7" t="s">
        <v>86</v>
      </c>
      <c r="D19" s="6">
        <v>2.5155300000000002E-2</v>
      </c>
      <c r="E19" s="1"/>
      <c r="F19" s="12"/>
      <c r="G19" s="13"/>
      <c r="H19" s="1"/>
      <c r="I19" s="7" t="s">
        <v>87</v>
      </c>
      <c r="J19" s="6" t="str">
        <f t="shared" si="12"/>
        <v>---</v>
      </c>
      <c r="K19" s="1"/>
      <c r="L19" s="5" t="s">
        <v>88</v>
      </c>
      <c r="M19" s="6" t="str">
        <f t="shared" si="6"/>
        <v>---</v>
      </c>
      <c r="N19" s="1"/>
      <c r="O19" s="7" t="s">
        <v>89</v>
      </c>
      <c r="P19" s="6" t="str">
        <f t="shared" si="13"/>
        <v>---</v>
      </c>
      <c r="Q19" s="1"/>
      <c r="R19" s="35"/>
      <c r="S19" s="36"/>
      <c r="T19" s="1"/>
      <c r="U19" s="5" t="s">
        <v>105</v>
      </c>
      <c r="V19" s="6" t="str">
        <f t="shared" si="11"/>
        <v>---</v>
      </c>
      <c r="W19" s="1"/>
      <c r="X19" s="5" t="s">
        <v>106</v>
      </c>
      <c r="Y19" s="6" t="str">
        <f t="shared" ref="Y19:Y32" si="15">"---"</f>
        <v>---</v>
      </c>
      <c r="Z19" s="1"/>
    </row>
    <row r="20" spans="2:29" x14ac:dyDescent="0.25">
      <c r="B20" s="1"/>
      <c r="C20" s="7" t="s">
        <v>92</v>
      </c>
      <c r="D20" s="6" t="str">
        <f>"---"</f>
        <v>---</v>
      </c>
      <c r="E20" s="1"/>
      <c r="F20" s="25" t="s">
        <v>93</v>
      </c>
      <c r="G20" s="26"/>
      <c r="H20" s="1"/>
      <c r="I20" s="7" t="s">
        <v>94</v>
      </c>
      <c r="J20" s="6" t="str">
        <f t="shared" si="12"/>
        <v>---</v>
      </c>
      <c r="K20" s="1"/>
      <c r="L20" s="5" t="s">
        <v>95</v>
      </c>
      <c r="M20" s="6" t="str">
        <f t="shared" si="6"/>
        <v>---</v>
      </c>
      <c r="N20" s="1"/>
      <c r="O20" s="7" t="s">
        <v>96</v>
      </c>
      <c r="P20" s="6" t="str">
        <f t="shared" si="13"/>
        <v>---</v>
      </c>
      <c r="Q20" s="1"/>
      <c r="R20" s="7" t="s">
        <v>97</v>
      </c>
      <c r="S20" s="6">
        <v>7.6249999999999998E-3</v>
      </c>
      <c r="T20" s="1"/>
      <c r="U20" s="5" t="s">
        <v>113</v>
      </c>
      <c r="V20" s="6" t="str">
        <f t="shared" si="11"/>
        <v>---</v>
      </c>
      <c r="W20" s="1"/>
      <c r="X20" s="5" t="s">
        <v>114</v>
      </c>
      <c r="Y20" s="6" t="str">
        <f t="shared" si="15"/>
        <v>---</v>
      </c>
      <c r="Z20" s="1"/>
    </row>
    <row r="21" spans="2:29" x14ac:dyDescent="0.25">
      <c r="B21" s="1"/>
      <c r="C21" s="7" t="s">
        <v>100</v>
      </c>
      <c r="D21" s="6">
        <v>3.3244450000000002E-2</v>
      </c>
      <c r="E21" s="1"/>
      <c r="F21" s="27"/>
      <c r="G21" s="28"/>
      <c r="H21" s="1"/>
      <c r="I21" s="7" t="s">
        <v>101</v>
      </c>
      <c r="J21" s="6" t="str">
        <f t="shared" si="12"/>
        <v>---</v>
      </c>
      <c r="K21" s="1"/>
      <c r="L21" s="5" t="s">
        <v>102</v>
      </c>
      <c r="M21" s="6" t="str">
        <f t="shared" si="6"/>
        <v>---</v>
      </c>
      <c r="N21" s="1"/>
      <c r="O21" s="7" t="s">
        <v>103</v>
      </c>
      <c r="P21" s="6" t="str">
        <f t="shared" si="13"/>
        <v>---</v>
      </c>
      <c r="Q21" s="1"/>
      <c r="R21" s="7" t="s">
        <v>104</v>
      </c>
      <c r="S21" s="6">
        <v>4.4799999999999996E-3</v>
      </c>
      <c r="T21" s="1"/>
      <c r="U21" s="5" t="s">
        <v>121</v>
      </c>
      <c r="V21" s="6">
        <v>3.5429866666666698E-2</v>
      </c>
      <c r="W21" s="1"/>
      <c r="X21" s="5" t="s">
        <v>122</v>
      </c>
      <c r="Y21" s="6" t="str">
        <f t="shared" si="15"/>
        <v>---</v>
      </c>
      <c r="Z21" s="1"/>
    </row>
    <row r="22" spans="2:29" x14ac:dyDescent="0.25">
      <c r="B22" s="1"/>
      <c r="C22" s="7" t="s">
        <v>107</v>
      </c>
      <c r="D22" s="6">
        <v>0.16487333333333301</v>
      </c>
      <c r="E22" s="1"/>
      <c r="F22" s="7" t="s">
        <v>108</v>
      </c>
      <c r="G22" s="6" t="str">
        <f t="shared" ref="G22:G27" si="16">"---"</f>
        <v>---</v>
      </c>
      <c r="H22" s="1"/>
      <c r="I22" s="5" t="s">
        <v>109</v>
      </c>
      <c r="J22" s="6" t="str">
        <f t="shared" si="12"/>
        <v>---</v>
      </c>
      <c r="K22" s="1"/>
      <c r="L22" s="5" t="s">
        <v>110</v>
      </c>
      <c r="M22" s="6" t="str">
        <f t="shared" si="6"/>
        <v>---</v>
      </c>
      <c r="N22" s="1"/>
      <c r="O22" s="7" t="s">
        <v>111</v>
      </c>
      <c r="P22" s="6">
        <v>1.1409000000000001E-2</v>
      </c>
      <c r="Q22" s="1"/>
      <c r="R22" s="7" t="s">
        <v>112</v>
      </c>
      <c r="S22" s="6" t="str">
        <f t="shared" ref="S22:S26" si="17">"---"</f>
        <v>---</v>
      </c>
      <c r="T22" s="1"/>
      <c r="U22" s="5" t="s">
        <v>128</v>
      </c>
      <c r="V22" s="6" t="str">
        <f t="shared" ref="V22:V34" si="18">"---"</f>
        <v>---</v>
      </c>
      <c r="W22" s="1"/>
      <c r="X22" s="5" t="s">
        <v>129</v>
      </c>
      <c r="Y22" s="6" t="str">
        <f t="shared" si="15"/>
        <v>---</v>
      </c>
      <c r="Z22" s="1"/>
    </row>
    <row r="23" spans="2:29" x14ac:dyDescent="0.25">
      <c r="B23" s="1"/>
      <c r="C23" s="7" t="s">
        <v>115</v>
      </c>
      <c r="D23" s="6">
        <v>0.22795074999999998</v>
      </c>
      <c r="E23" s="1"/>
      <c r="F23" s="7" t="s">
        <v>116</v>
      </c>
      <c r="G23" s="6" t="str">
        <f t="shared" si="16"/>
        <v>---</v>
      </c>
      <c r="H23" s="1"/>
      <c r="I23" s="5" t="s">
        <v>117</v>
      </c>
      <c r="J23" s="6" t="str">
        <f t="shared" si="12"/>
        <v>---</v>
      </c>
      <c r="K23" s="1"/>
      <c r="L23" s="5" t="s">
        <v>118</v>
      </c>
      <c r="M23" s="6">
        <v>4.7677899999999995E-2</v>
      </c>
      <c r="N23" s="1"/>
      <c r="O23" s="7" t="s">
        <v>119</v>
      </c>
      <c r="P23" s="6" t="str">
        <f t="shared" ref="P23:P39" si="19">"---"</f>
        <v>---</v>
      </c>
      <c r="Q23" s="1"/>
      <c r="R23" s="7" t="s">
        <v>120</v>
      </c>
      <c r="S23" s="6" t="str">
        <f t="shared" si="17"/>
        <v>---</v>
      </c>
      <c r="T23" s="1"/>
      <c r="U23" s="5" t="s">
        <v>136</v>
      </c>
      <c r="V23" s="6" t="str">
        <f t="shared" si="18"/>
        <v>---</v>
      </c>
      <c r="W23" s="1"/>
      <c r="X23" s="5" t="s">
        <v>137</v>
      </c>
      <c r="Y23" s="6" t="str">
        <f t="shared" si="15"/>
        <v>---</v>
      </c>
      <c r="Z23" s="1"/>
    </row>
    <row r="24" spans="2:29" ht="15.75" thickBot="1" x14ac:dyDescent="0.3">
      <c r="B24" s="1"/>
      <c r="C24" s="7" t="s">
        <v>123</v>
      </c>
      <c r="D24" s="6">
        <v>0.29293456666666701</v>
      </c>
      <c r="E24" s="1"/>
      <c r="F24" s="7" t="s">
        <v>124</v>
      </c>
      <c r="G24" s="6" t="str">
        <f t="shared" si="16"/>
        <v>---</v>
      </c>
      <c r="H24" s="1"/>
      <c r="I24" s="14"/>
      <c r="J24" s="11"/>
      <c r="K24" s="1"/>
      <c r="L24" s="5" t="s">
        <v>125</v>
      </c>
      <c r="M24" s="6" t="str">
        <f t="shared" ref="M24:M29" si="20">"---"</f>
        <v>---</v>
      </c>
      <c r="N24" s="1"/>
      <c r="O24" s="7" t="s">
        <v>126</v>
      </c>
      <c r="P24" s="6" t="str">
        <f t="shared" si="19"/>
        <v>---</v>
      </c>
      <c r="Q24" s="1"/>
      <c r="R24" s="7" t="s">
        <v>127</v>
      </c>
      <c r="S24" s="6" t="str">
        <f t="shared" si="17"/>
        <v>---</v>
      </c>
      <c r="T24" s="1"/>
      <c r="U24" s="5" t="s">
        <v>143</v>
      </c>
      <c r="V24" s="6" t="str">
        <f t="shared" si="18"/>
        <v>---</v>
      </c>
      <c r="W24" s="1"/>
      <c r="X24" s="5" t="s">
        <v>144</v>
      </c>
      <c r="Y24" s="6" t="str">
        <f t="shared" si="15"/>
        <v>---</v>
      </c>
      <c r="Z24" s="1"/>
    </row>
    <row r="25" spans="2:29" x14ac:dyDescent="0.25">
      <c r="B25" s="1"/>
      <c r="C25" s="7" t="s">
        <v>130</v>
      </c>
      <c r="D25" s="6">
        <v>0.15210035</v>
      </c>
      <c r="E25" s="1"/>
      <c r="F25" s="7" t="s">
        <v>131</v>
      </c>
      <c r="G25" s="6" t="str">
        <f t="shared" si="16"/>
        <v>---</v>
      </c>
      <c r="H25" s="1"/>
      <c r="I25" s="25" t="s">
        <v>132</v>
      </c>
      <c r="J25" s="26"/>
      <c r="K25" s="1"/>
      <c r="L25" s="5" t="s">
        <v>133</v>
      </c>
      <c r="M25" s="6" t="str">
        <f t="shared" si="20"/>
        <v>---</v>
      </c>
      <c r="N25" s="1"/>
      <c r="O25" s="7" t="s">
        <v>134</v>
      </c>
      <c r="P25" s="6" t="str">
        <f t="shared" si="19"/>
        <v>---</v>
      </c>
      <c r="Q25" s="1"/>
      <c r="R25" s="7" t="s">
        <v>135</v>
      </c>
      <c r="S25" s="6" t="str">
        <f t="shared" si="17"/>
        <v>---</v>
      </c>
      <c r="T25" s="1"/>
      <c r="U25" s="8" t="s">
        <v>151</v>
      </c>
      <c r="V25" s="9" t="str">
        <f t="shared" si="18"/>
        <v>---</v>
      </c>
      <c r="W25" s="1"/>
      <c r="X25" s="5" t="s">
        <v>152</v>
      </c>
      <c r="Y25" s="6" t="str">
        <f t="shared" si="15"/>
        <v>---</v>
      </c>
      <c r="Z25" s="1"/>
      <c r="AB25" t="s">
        <v>311</v>
      </c>
    </row>
    <row r="26" spans="2:29" x14ac:dyDescent="0.25">
      <c r="B26" s="1"/>
      <c r="C26" s="7" t="s">
        <v>138</v>
      </c>
      <c r="D26" s="6" t="str">
        <f>"---"</f>
        <v>---</v>
      </c>
      <c r="E26" s="1"/>
      <c r="F26" s="7" t="s">
        <v>139</v>
      </c>
      <c r="G26" s="6" t="str">
        <f t="shared" si="16"/>
        <v>---</v>
      </c>
      <c r="H26" s="1"/>
      <c r="I26" s="29"/>
      <c r="J26" s="30"/>
      <c r="K26" s="1"/>
      <c r="L26" s="5" t="s">
        <v>140</v>
      </c>
      <c r="M26" s="6" t="str">
        <f t="shared" si="20"/>
        <v>---</v>
      </c>
      <c r="N26" s="1"/>
      <c r="O26" s="7" t="s">
        <v>141</v>
      </c>
      <c r="P26" s="6" t="str">
        <f t="shared" si="19"/>
        <v>---</v>
      </c>
      <c r="Q26" s="1"/>
      <c r="R26" s="7" t="s">
        <v>142</v>
      </c>
      <c r="S26" s="6" t="str">
        <f t="shared" si="17"/>
        <v>---</v>
      </c>
      <c r="T26" s="1"/>
      <c r="U26" s="8" t="s">
        <v>158</v>
      </c>
      <c r="V26" s="6" t="str">
        <f t="shared" si="18"/>
        <v>---</v>
      </c>
      <c r="W26" s="1"/>
      <c r="X26" s="5" t="s">
        <v>159</v>
      </c>
      <c r="Y26" s="6" t="str">
        <f t="shared" si="15"/>
        <v>---</v>
      </c>
      <c r="Z26" s="1"/>
    </row>
    <row r="27" spans="2:29" x14ac:dyDescent="0.25">
      <c r="B27" s="1"/>
      <c r="C27" s="7" t="s">
        <v>145</v>
      </c>
      <c r="D27" s="6" t="str">
        <f>"---"</f>
        <v>---</v>
      </c>
      <c r="E27" s="1"/>
      <c r="F27" s="7" t="s">
        <v>146</v>
      </c>
      <c r="G27" s="6" t="str">
        <f t="shared" si="16"/>
        <v>---</v>
      </c>
      <c r="H27" s="1"/>
      <c r="I27" s="5" t="s">
        <v>147</v>
      </c>
      <c r="J27" s="6">
        <v>0.32344430000000002</v>
      </c>
      <c r="K27" s="1"/>
      <c r="L27" s="7" t="s">
        <v>148</v>
      </c>
      <c r="M27" s="6" t="str">
        <f t="shared" si="20"/>
        <v>---</v>
      </c>
      <c r="N27" s="1"/>
      <c r="O27" s="7" t="s">
        <v>149</v>
      </c>
      <c r="P27" s="6" t="str">
        <f t="shared" si="19"/>
        <v>---</v>
      </c>
      <c r="Q27" s="1"/>
      <c r="R27" s="7" t="s">
        <v>150</v>
      </c>
      <c r="S27" s="6">
        <v>1.157E-3</v>
      </c>
      <c r="T27" s="1"/>
      <c r="U27" s="5" t="s">
        <v>166</v>
      </c>
      <c r="V27" s="6" t="str">
        <f t="shared" si="18"/>
        <v>---</v>
      </c>
      <c r="W27" s="1"/>
      <c r="X27" s="7" t="s">
        <v>167</v>
      </c>
      <c r="Y27" s="6" t="str">
        <f t="shared" si="15"/>
        <v>---</v>
      </c>
      <c r="Z27" s="1"/>
    </row>
    <row r="28" spans="2:29" ht="15.75" thickBot="1" x14ac:dyDescent="0.3">
      <c r="B28" s="1"/>
      <c r="C28" s="7" t="s">
        <v>153</v>
      </c>
      <c r="D28" s="6">
        <v>6.7968633333333306E-2</v>
      </c>
      <c r="E28" s="1"/>
      <c r="F28" s="12"/>
      <c r="G28" s="13"/>
      <c r="H28" s="1"/>
      <c r="I28" s="5" t="s">
        <v>154</v>
      </c>
      <c r="J28" s="6" t="str">
        <f t="shared" ref="J28:J29" si="21">"---"</f>
        <v>---</v>
      </c>
      <c r="K28" s="1"/>
      <c r="L28" s="7" t="s">
        <v>155</v>
      </c>
      <c r="M28" s="6" t="str">
        <f t="shared" si="20"/>
        <v>---</v>
      </c>
      <c r="N28" s="1"/>
      <c r="O28" s="7" t="s">
        <v>156</v>
      </c>
      <c r="P28" s="6" t="str">
        <f t="shared" si="19"/>
        <v>---</v>
      </c>
      <c r="Q28" s="1"/>
      <c r="R28" s="7" t="s">
        <v>157</v>
      </c>
      <c r="S28" s="6" t="str">
        <f t="shared" ref="S28:S32" si="22">"---"</f>
        <v>---</v>
      </c>
      <c r="T28" s="1"/>
      <c r="U28" s="5" t="s">
        <v>173</v>
      </c>
      <c r="V28" s="6" t="str">
        <f t="shared" si="18"/>
        <v>---</v>
      </c>
      <c r="W28" s="1"/>
      <c r="X28" s="7" t="s">
        <v>174</v>
      </c>
      <c r="Y28" s="6" t="str">
        <f t="shared" si="15"/>
        <v>---</v>
      </c>
      <c r="Z28" s="1"/>
    </row>
    <row r="29" spans="2:29" x14ac:dyDescent="0.25">
      <c r="B29" s="1"/>
      <c r="C29" s="7" t="s">
        <v>160</v>
      </c>
      <c r="D29" s="6" t="str">
        <f>"---"</f>
        <v>---</v>
      </c>
      <c r="E29" s="1"/>
      <c r="F29" s="25" t="s">
        <v>161</v>
      </c>
      <c r="G29" s="26"/>
      <c r="H29" s="1"/>
      <c r="I29" s="5" t="s">
        <v>162</v>
      </c>
      <c r="J29" s="6" t="str">
        <f t="shared" si="21"/>
        <v>---</v>
      </c>
      <c r="K29" s="1"/>
      <c r="L29" s="7" t="s">
        <v>163</v>
      </c>
      <c r="M29" s="6" t="str">
        <f t="shared" si="20"/>
        <v>---</v>
      </c>
      <c r="N29" s="1"/>
      <c r="O29" s="7" t="s">
        <v>164</v>
      </c>
      <c r="P29" s="6" t="str">
        <f t="shared" si="19"/>
        <v>---</v>
      </c>
      <c r="Q29" s="1"/>
      <c r="R29" s="5" t="s">
        <v>165</v>
      </c>
      <c r="S29" s="6" t="str">
        <f t="shared" si="22"/>
        <v>---</v>
      </c>
      <c r="T29" s="1"/>
      <c r="U29" s="5" t="s">
        <v>181</v>
      </c>
      <c r="V29" s="6" t="str">
        <f t="shared" si="18"/>
        <v>---</v>
      </c>
      <c r="W29" s="1"/>
      <c r="X29" s="7" t="s">
        <v>182</v>
      </c>
      <c r="Y29" s="6" t="str">
        <f t="shared" si="15"/>
        <v>---</v>
      </c>
      <c r="Z29" s="1"/>
    </row>
    <row r="30" spans="2:29" x14ac:dyDescent="0.25">
      <c r="B30" s="1"/>
      <c r="C30" s="7" t="s">
        <v>168</v>
      </c>
      <c r="D30" s="6">
        <v>4.75678E-2</v>
      </c>
      <c r="E30" s="1"/>
      <c r="F30" s="27"/>
      <c r="G30" s="28"/>
      <c r="H30" s="1"/>
      <c r="I30" s="5" t="s">
        <v>169</v>
      </c>
      <c r="J30" s="6">
        <v>5.7290599999999997E-2</v>
      </c>
      <c r="K30" s="1"/>
      <c r="L30" s="7" t="s">
        <v>170</v>
      </c>
      <c r="M30" s="6">
        <v>2.5470799999999998E-2</v>
      </c>
      <c r="N30" s="1"/>
      <c r="O30" s="7" t="s">
        <v>171</v>
      </c>
      <c r="P30" s="6" t="str">
        <f t="shared" si="19"/>
        <v>---</v>
      </c>
      <c r="Q30" s="1"/>
      <c r="R30" s="5" t="s">
        <v>172</v>
      </c>
      <c r="S30" s="6" t="str">
        <f t="shared" si="22"/>
        <v>---</v>
      </c>
      <c r="T30" s="1"/>
      <c r="U30" s="5" t="s">
        <v>189</v>
      </c>
      <c r="V30" s="6" t="str">
        <f t="shared" si="18"/>
        <v>---</v>
      </c>
      <c r="W30" s="1"/>
      <c r="X30" s="7" t="s">
        <v>190</v>
      </c>
      <c r="Y30" s="6" t="str">
        <f t="shared" si="15"/>
        <v>---</v>
      </c>
      <c r="Z30" s="1"/>
    </row>
    <row r="31" spans="2:29" x14ac:dyDescent="0.25">
      <c r="B31" s="1"/>
      <c r="C31" s="7" t="s">
        <v>175</v>
      </c>
      <c r="D31" s="6" t="str">
        <f>"---"</f>
        <v>---</v>
      </c>
      <c r="E31" s="1"/>
      <c r="F31" s="5" t="s">
        <v>176</v>
      </c>
      <c r="G31" s="6" t="str">
        <f t="shared" ref="G31:G35" si="23">"---"</f>
        <v>---</v>
      </c>
      <c r="H31" s="1"/>
      <c r="I31" s="5" t="s">
        <v>177</v>
      </c>
      <c r="J31" s="6" t="str">
        <f t="shared" ref="J31:J33" si="24">"---"</f>
        <v>---</v>
      </c>
      <c r="K31" s="1"/>
      <c r="L31" s="7" t="s">
        <v>178</v>
      </c>
      <c r="M31" s="6" t="str">
        <f t="shared" ref="M31:M39" si="25">"---"</f>
        <v>---</v>
      </c>
      <c r="N31" s="1"/>
      <c r="O31" s="7" t="s">
        <v>179</v>
      </c>
      <c r="P31" s="6" t="str">
        <f t="shared" si="19"/>
        <v>---</v>
      </c>
      <c r="Q31" s="1"/>
      <c r="R31" s="5" t="s">
        <v>180</v>
      </c>
      <c r="S31" s="6" t="str">
        <f t="shared" si="22"/>
        <v>---</v>
      </c>
      <c r="T31" s="1"/>
      <c r="U31" s="5" t="s">
        <v>196</v>
      </c>
      <c r="V31" s="6" t="str">
        <f t="shared" si="18"/>
        <v>---</v>
      </c>
      <c r="W31" s="1"/>
      <c r="X31" s="7" t="s">
        <v>197</v>
      </c>
      <c r="Y31" s="6" t="str">
        <f t="shared" si="15"/>
        <v>---</v>
      </c>
      <c r="Z31" s="1"/>
    </row>
    <row r="32" spans="2:29" x14ac:dyDescent="0.25">
      <c r="B32" s="1"/>
      <c r="C32" s="7" t="s">
        <v>183</v>
      </c>
      <c r="D32" s="6">
        <v>3.0504233333333301E-2</v>
      </c>
      <c r="E32" s="1"/>
      <c r="F32" s="5" t="s">
        <v>184</v>
      </c>
      <c r="G32" s="6" t="str">
        <f t="shared" si="23"/>
        <v>---</v>
      </c>
      <c r="H32" s="1"/>
      <c r="I32" s="5" t="s">
        <v>185</v>
      </c>
      <c r="J32" s="6" t="str">
        <f t="shared" si="24"/>
        <v>---</v>
      </c>
      <c r="K32" s="1"/>
      <c r="L32" s="7" t="s">
        <v>186</v>
      </c>
      <c r="M32" s="6" t="str">
        <f t="shared" si="25"/>
        <v>---</v>
      </c>
      <c r="N32" s="1"/>
      <c r="O32" s="7" t="s">
        <v>187</v>
      </c>
      <c r="P32" s="6" t="str">
        <f t="shared" si="19"/>
        <v>---</v>
      </c>
      <c r="Q32" s="1"/>
      <c r="R32" s="5" t="s">
        <v>188</v>
      </c>
      <c r="S32" s="6" t="str">
        <f t="shared" si="22"/>
        <v>---</v>
      </c>
      <c r="T32" s="1"/>
      <c r="U32" s="5" t="s">
        <v>204</v>
      </c>
      <c r="V32" s="6" t="str">
        <f t="shared" si="18"/>
        <v>---</v>
      </c>
      <c r="W32" s="1"/>
      <c r="X32" s="7" t="s">
        <v>205</v>
      </c>
      <c r="Y32" s="6" t="str">
        <f t="shared" si="15"/>
        <v>---</v>
      </c>
      <c r="Z32" s="1"/>
    </row>
    <row r="33" spans="2:28" ht="15.75" thickBot="1" x14ac:dyDescent="0.3">
      <c r="B33" s="1"/>
      <c r="C33" s="7" t="s">
        <v>191</v>
      </c>
      <c r="D33" s="6" t="str">
        <f>"---"</f>
        <v>---</v>
      </c>
      <c r="E33" s="1"/>
      <c r="F33" s="5" t="s">
        <v>192</v>
      </c>
      <c r="G33" s="6" t="str">
        <f t="shared" si="23"/>
        <v>---</v>
      </c>
      <c r="H33" s="1"/>
      <c r="I33" s="5" t="s">
        <v>193</v>
      </c>
      <c r="J33" s="6" t="str">
        <f t="shared" si="24"/>
        <v>---</v>
      </c>
      <c r="K33" s="1"/>
      <c r="L33" s="7" t="s">
        <v>194</v>
      </c>
      <c r="M33" s="6" t="str">
        <f t="shared" si="25"/>
        <v>---</v>
      </c>
      <c r="N33" s="1"/>
      <c r="O33" s="7" t="s">
        <v>195</v>
      </c>
      <c r="P33" s="6" t="str">
        <f t="shared" si="19"/>
        <v>---</v>
      </c>
      <c r="Q33" s="1"/>
      <c r="T33" s="1"/>
      <c r="U33" s="5" t="s">
        <v>211</v>
      </c>
      <c r="V33" s="6" t="str">
        <f t="shared" si="18"/>
        <v>---</v>
      </c>
      <c r="W33" s="1"/>
      <c r="X33" s="15"/>
      <c r="Y33" s="16"/>
      <c r="Z33" s="1"/>
    </row>
    <row r="34" spans="2:28" x14ac:dyDescent="0.25">
      <c r="B34" s="1"/>
      <c r="C34" s="7" t="s">
        <v>198</v>
      </c>
      <c r="D34" s="6" t="str">
        <f>"---"</f>
        <v>---</v>
      </c>
      <c r="E34" s="1"/>
      <c r="F34" s="5" t="s">
        <v>199</v>
      </c>
      <c r="G34" s="6" t="str">
        <f t="shared" si="23"/>
        <v>---</v>
      </c>
      <c r="H34" s="1"/>
      <c r="I34" s="5" t="s">
        <v>200</v>
      </c>
      <c r="J34" s="6">
        <v>1.2634899999999999E-2</v>
      </c>
      <c r="K34" s="1"/>
      <c r="L34" s="7" t="s">
        <v>201</v>
      </c>
      <c r="M34" s="6" t="str">
        <f t="shared" si="25"/>
        <v>---</v>
      </c>
      <c r="N34" s="1"/>
      <c r="O34" s="7" t="s">
        <v>202</v>
      </c>
      <c r="P34" s="6" t="str">
        <f t="shared" si="19"/>
        <v>---</v>
      </c>
      <c r="Q34" s="1"/>
      <c r="R34" s="25" t="s">
        <v>203</v>
      </c>
      <c r="S34" s="26"/>
      <c r="T34" s="1"/>
      <c r="U34" s="5" t="s">
        <v>217</v>
      </c>
      <c r="V34" s="6" t="str">
        <f t="shared" si="18"/>
        <v>---</v>
      </c>
      <c r="W34" s="1"/>
      <c r="X34" s="17"/>
      <c r="Y34" s="18"/>
      <c r="Z34" s="1"/>
    </row>
    <row r="35" spans="2:28" x14ac:dyDescent="0.25">
      <c r="B35" s="1"/>
      <c r="C35" s="7" t="s">
        <v>206</v>
      </c>
      <c r="D35" s="6">
        <v>3.9848000000000001E-3</v>
      </c>
      <c r="E35" s="1"/>
      <c r="F35" s="5" t="s">
        <v>207</v>
      </c>
      <c r="G35" s="6" t="str">
        <f t="shared" si="23"/>
        <v>---</v>
      </c>
      <c r="H35" s="1"/>
      <c r="I35" s="7" t="s">
        <v>208</v>
      </c>
      <c r="J35" s="6" t="str">
        <f t="shared" ref="J35:J40" si="26">"---"</f>
        <v>---</v>
      </c>
      <c r="K35" s="1"/>
      <c r="L35" s="7" t="s">
        <v>209</v>
      </c>
      <c r="M35" s="6" t="str">
        <f t="shared" si="25"/>
        <v>---</v>
      </c>
      <c r="N35" s="1"/>
      <c r="O35" s="7" t="s">
        <v>210</v>
      </c>
      <c r="P35" s="6" t="str">
        <f t="shared" si="19"/>
        <v>---</v>
      </c>
      <c r="Q35" s="1"/>
      <c r="R35" s="27"/>
      <c r="S35" s="28"/>
      <c r="T35" s="1"/>
      <c r="U35" s="7" t="s">
        <v>224</v>
      </c>
      <c r="V35" s="6">
        <v>1.6229400000000001E-2</v>
      </c>
      <c r="W35" s="1"/>
      <c r="X35" s="17"/>
      <c r="Y35" s="18"/>
      <c r="Z35" s="1"/>
    </row>
    <row r="36" spans="2:28" ht="15.75" thickBot="1" x14ac:dyDescent="0.3">
      <c r="B36" s="1"/>
      <c r="C36" s="5" t="s">
        <v>212</v>
      </c>
      <c r="D36" s="6">
        <v>0.20226060000000001</v>
      </c>
      <c r="E36" s="1"/>
      <c r="F36" s="14"/>
      <c r="G36" s="11"/>
      <c r="H36" s="1"/>
      <c r="I36" s="7" t="s">
        <v>213</v>
      </c>
      <c r="J36" s="6" t="str">
        <f t="shared" si="26"/>
        <v>---</v>
      </c>
      <c r="K36" s="1"/>
      <c r="L36" s="7" t="s">
        <v>214</v>
      </c>
      <c r="M36" s="6" t="str">
        <f t="shared" si="25"/>
        <v>---</v>
      </c>
      <c r="N36" s="1"/>
      <c r="O36" s="7" t="s">
        <v>215</v>
      </c>
      <c r="P36" s="6" t="str">
        <f t="shared" si="19"/>
        <v>---</v>
      </c>
      <c r="Q36" s="1"/>
      <c r="R36" s="5" t="s">
        <v>216</v>
      </c>
      <c r="S36" s="6" t="str">
        <f t="shared" ref="S36:S48" si="27">"---"</f>
        <v>---</v>
      </c>
      <c r="T36" s="1"/>
      <c r="U36" s="7" t="s">
        <v>230</v>
      </c>
      <c r="V36" s="6" t="str">
        <f t="shared" ref="V36:V48" si="28">"---"</f>
        <v>---</v>
      </c>
      <c r="W36" s="1"/>
      <c r="X36" s="17"/>
      <c r="Y36" s="18"/>
      <c r="Z36" s="1"/>
    </row>
    <row r="37" spans="2:28" x14ac:dyDescent="0.25">
      <c r="B37" s="1"/>
      <c r="C37" s="5" t="s">
        <v>218</v>
      </c>
      <c r="D37" s="6">
        <v>0.130880675</v>
      </c>
      <c r="E37" s="1"/>
      <c r="F37" s="25" t="s">
        <v>219</v>
      </c>
      <c r="G37" s="26"/>
      <c r="H37" s="1"/>
      <c r="I37" s="7" t="s">
        <v>220</v>
      </c>
      <c r="J37" s="6" t="str">
        <f t="shared" si="26"/>
        <v>---</v>
      </c>
      <c r="K37" s="1"/>
      <c r="L37" s="7" t="s">
        <v>221</v>
      </c>
      <c r="M37" s="6" t="str">
        <f t="shared" si="25"/>
        <v>---</v>
      </c>
      <c r="N37" s="1"/>
      <c r="O37" s="5" t="s">
        <v>222</v>
      </c>
      <c r="P37" s="6" t="str">
        <f t="shared" si="19"/>
        <v>---</v>
      </c>
      <c r="Q37" s="1"/>
      <c r="R37" s="5" t="s">
        <v>223</v>
      </c>
      <c r="S37" s="6" t="str">
        <f t="shared" si="27"/>
        <v>---</v>
      </c>
      <c r="T37" s="1"/>
      <c r="U37" s="7" t="s">
        <v>237</v>
      </c>
      <c r="V37" s="6" t="str">
        <f t="shared" si="28"/>
        <v>---</v>
      </c>
      <c r="W37" s="1"/>
      <c r="X37" s="17"/>
      <c r="Y37" s="18"/>
      <c r="Z37" s="1"/>
    </row>
    <row r="38" spans="2:28" x14ac:dyDescent="0.25">
      <c r="B38" s="1"/>
      <c r="C38" s="5" t="s">
        <v>225</v>
      </c>
      <c r="D38" s="6">
        <v>0.24866329999999998</v>
      </c>
      <c r="E38" s="1"/>
      <c r="F38" s="29"/>
      <c r="G38" s="30"/>
      <c r="H38" s="1"/>
      <c r="I38" s="7" t="s">
        <v>226</v>
      </c>
      <c r="J38" s="6" t="str">
        <f t="shared" si="26"/>
        <v>---</v>
      </c>
      <c r="K38" s="1"/>
      <c r="L38" s="7" t="s">
        <v>227</v>
      </c>
      <c r="M38" s="6" t="str">
        <f t="shared" si="25"/>
        <v>---</v>
      </c>
      <c r="N38" s="1"/>
      <c r="O38" s="5" t="s">
        <v>228</v>
      </c>
      <c r="P38" s="6" t="str">
        <f t="shared" si="19"/>
        <v>---</v>
      </c>
      <c r="Q38" s="1"/>
      <c r="R38" s="5" t="s">
        <v>229</v>
      </c>
      <c r="S38" s="6" t="str">
        <f t="shared" si="27"/>
        <v>---</v>
      </c>
      <c r="T38" s="1"/>
      <c r="U38" s="7" t="s">
        <v>244</v>
      </c>
      <c r="V38" s="6" t="str">
        <f t="shared" si="28"/>
        <v>---</v>
      </c>
      <c r="W38" s="1"/>
      <c r="X38" s="17"/>
      <c r="Y38" s="18"/>
      <c r="Z38" s="1"/>
      <c r="AB38" t="s">
        <v>311</v>
      </c>
    </row>
    <row r="39" spans="2:28" x14ac:dyDescent="0.25">
      <c r="B39" s="1"/>
      <c r="C39" s="5" t="s">
        <v>231</v>
      </c>
      <c r="D39" s="6" t="str">
        <f>"---"</f>
        <v>---</v>
      </c>
      <c r="E39" s="1"/>
      <c r="F39" s="5" t="s">
        <v>232</v>
      </c>
      <c r="G39" s="6" t="str">
        <f t="shared" ref="G39:G41" si="29">"---"</f>
        <v>---</v>
      </c>
      <c r="H39" s="1"/>
      <c r="I39" s="7" t="s">
        <v>233</v>
      </c>
      <c r="J39" s="6" t="str">
        <f t="shared" si="26"/>
        <v>---</v>
      </c>
      <c r="K39" s="1"/>
      <c r="L39" s="7" t="s">
        <v>234</v>
      </c>
      <c r="M39" s="6" t="str">
        <f t="shared" si="25"/>
        <v>---</v>
      </c>
      <c r="N39" s="1"/>
      <c r="O39" s="5" t="s">
        <v>235</v>
      </c>
      <c r="P39" s="6" t="str">
        <f t="shared" si="19"/>
        <v>---</v>
      </c>
      <c r="Q39" s="1"/>
      <c r="R39" s="5" t="s">
        <v>236</v>
      </c>
      <c r="S39" s="6" t="str">
        <f t="shared" si="27"/>
        <v>---</v>
      </c>
      <c r="T39" s="1"/>
      <c r="U39" s="7" t="s">
        <v>251</v>
      </c>
      <c r="V39" s="6" t="str">
        <f t="shared" si="28"/>
        <v>---</v>
      </c>
      <c r="W39" s="1"/>
      <c r="X39" s="17"/>
      <c r="Y39" s="18"/>
      <c r="Z39" s="1"/>
    </row>
    <row r="40" spans="2:28" x14ac:dyDescent="0.25">
      <c r="B40" s="1"/>
      <c r="C40" s="5" t="s">
        <v>238</v>
      </c>
      <c r="D40" s="6" t="str">
        <f>"---"</f>
        <v>---</v>
      </c>
      <c r="E40" s="1"/>
      <c r="F40" s="5" t="s">
        <v>239</v>
      </c>
      <c r="G40" s="6" t="str">
        <f t="shared" si="29"/>
        <v>---</v>
      </c>
      <c r="H40" s="1"/>
      <c r="I40" s="7" t="s">
        <v>240</v>
      </c>
      <c r="J40" s="6" t="str">
        <f t="shared" si="26"/>
        <v>---</v>
      </c>
      <c r="K40" s="1"/>
      <c r="L40" s="7" t="s">
        <v>241</v>
      </c>
      <c r="M40" s="6">
        <v>1.7470699999999999E-2</v>
      </c>
      <c r="N40" s="1"/>
      <c r="O40" s="5" t="s">
        <v>242</v>
      </c>
      <c r="P40" s="6">
        <v>1.5956149999999999E-2</v>
      </c>
      <c r="Q40" s="1"/>
      <c r="R40" s="5" t="s">
        <v>243</v>
      </c>
      <c r="S40" s="6" t="str">
        <f t="shared" si="27"/>
        <v>---</v>
      </c>
      <c r="T40" s="1"/>
      <c r="U40" s="7" t="s">
        <v>258</v>
      </c>
      <c r="V40" s="6" t="str">
        <f t="shared" si="28"/>
        <v>---</v>
      </c>
      <c r="W40" s="1"/>
      <c r="X40" s="17"/>
      <c r="Y40" s="18"/>
      <c r="Z40" s="1"/>
    </row>
    <row r="41" spans="2:28" x14ac:dyDescent="0.25">
      <c r="B41" s="1"/>
      <c r="C41" s="5" t="s">
        <v>245</v>
      </c>
      <c r="D41" s="6">
        <v>2.2019E-2</v>
      </c>
      <c r="E41" s="1"/>
      <c r="F41" s="5" t="s">
        <v>246</v>
      </c>
      <c r="G41" s="6" t="str">
        <f t="shared" si="29"/>
        <v>---</v>
      </c>
      <c r="H41" s="1"/>
      <c r="I41" s="7" t="s">
        <v>247</v>
      </c>
      <c r="J41" s="6">
        <v>6.9384150000000006E-2</v>
      </c>
      <c r="K41" s="1"/>
      <c r="L41" s="7" t="s">
        <v>248</v>
      </c>
      <c r="M41" s="6" t="str">
        <f t="shared" si="1"/>
        <v>---</v>
      </c>
      <c r="N41" s="1"/>
      <c r="O41" s="5" t="s">
        <v>249</v>
      </c>
      <c r="P41" s="6" t="str">
        <f t="shared" si="2"/>
        <v>---</v>
      </c>
      <c r="Q41" s="1"/>
      <c r="R41" s="5" t="s">
        <v>250</v>
      </c>
      <c r="S41" s="6" t="str">
        <f t="shared" si="27"/>
        <v>---</v>
      </c>
      <c r="T41" s="1"/>
      <c r="U41" s="7" t="s">
        <v>264</v>
      </c>
      <c r="V41" s="6" t="str">
        <f t="shared" si="28"/>
        <v>---</v>
      </c>
      <c r="W41" s="1"/>
      <c r="X41" s="17"/>
      <c r="Y41" s="18"/>
      <c r="Z41" s="1"/>
    </row>
    <row r="42" spans="2:28" x14ac:dyDescent="0.25">
      <c r="B42" s="1"/>
      <c r="C42" s="5" t="s">
        <v>252</v>
      </c>
      <c r="D42" s="6">
        <v>0.18878294999999998</v>
      </c>
      <c r="E42" s="1"/>
      <c r="F42" s="5" t="s">
        <v>253</v>
      </c>
      <c r="G42" s="6">
        <v>3.7733333333333299E-3</v>
      </c>
      <c r="H42" s="1"/>
      <c r="I42" s="7" t="s">
        <v>254</v>
      </c>
      <c r="J42" s="6" t="str">
        <f t="shared" si="0"/>
        <v>---</v>
      </c>
      <c r="K42" s="1"/>
      <c r="L42" s="7" t="s">
        <v>255</v>
      </c>
      <c r="M42" s="6" t="str">
        <f t="shared" si="1"/>
        <v>---</v>
      </c>
      <c r="N42" s="1"/>
      <c r="O42" s="5" t="s">
        <v>256</v>
      </c>
      <c r="P42" s="6" t="str">
        <f t="shared" si="2"/>
        <v>---</v>
      </c>
      <c r="Q42" s="1"/>
      <c r="R42" s="5" t="s">
        <v>257</v>
      </c>
      <c r="S42" s="6" t="str">
        <f t="shared" si="27"/>
        <v>---</v>
      </c>
      <c r="T42" s="1"/>
      <c r="U42" s="7" t="s">
        <v>271</v>
      </c>
      <c r="V42" s="6" t="str">
        <f t="shared" si="28"/>
        <v>---</v>
      </c>
      <c r="W42" s="1"/>
      <c r="X42" s="19"/>
      <c r="Y42" s="18"/>
      <c r="Z42" s="1"/>
    </row>
    <row r="43" spans="2:28" ht="15.75" thickBot="1" x14ac:dyDescent="0.3">
      <c r="B43" s="1"/>
      <c r="C43" s="14"/>
      <c r="D43" s="11"/>
      <c r="E43" s="1"/>
      <c r="F43" s="5" t="s">
        <v>259</v>
      </c>
      <c r="G43" s="6" t="str">
        <f t="shared" ref="G43:G44" si="30">"---"</f>
        <v>---</v>
      </c>
      <c r="H43" s="1"/>
      <c r="I43" s="7" t="s">
        <v>260</v>
      </c>
      <c r="J43" s="6" t="str">
        <f t="shared" si="0"/>
        <v>---</v>
      </c>
      <c r="K43" s="1"/>
      <c r="L43" s="7" t="s">
        <v>261</v>
      </c>
      <c r="M43" s="6" t="str">
        <f t="shared" si="1"/>
        <v>---</v>
      </c>
      <c r="N43" s="1"/>
      <c r="O43" s="5" t="s">
        <v>262</v>
      </c>
      <c r="P43" s="6" t="str">
        <f t="shared" si="2"/>
        <v>---</v>
      </c>
      <c r="Q43" s="1"/>
      <c r="R43" s="5" t="s">
        <v>263</v>
      </c>
      <c r="S43" s="6" t="str">
        <f t="shared" si="27"/>
        <v>---</v>
      </c>
      <c r="T43" s="1"/>
      <c r="U43" s="7" t="s">
        <v>277</v>
      </c>
      <c r="V43" s="6" t="str">
        <f t="shared" si="28"/>
        <v>---</v>
      </c>
      <c r="W43" s="1"/>
      <c r="X43" s="19"/>
      <c r="Y43" s="18"/>
      <c r="Z43" s="1"/>
    </row>
    <row r="44" spans="2:28" x14ac:dyDescent="0.25">
      <c r="B44" s="1"/>
      <c r="C44" s="25" t="s">
        <v>265</v>
      </c>
      <c r="D44" s="26"/>
      <c r="E44" s="1"/>
      <c r="F44" s="5" t="s">
        <v>266</v>
      </c>
      <c r="G44" s="6" t="str">
        <f t="shared" si="30"/>
        <v>---</v>
      </c>
      <c r="H44" s="1"/>
      <c r="I44" s="7" t="s">
        <v>267</v>
      </c>
      <c r="J44" s="6" t="str">
        <f t="shared" si="0"/>
        <v>---</v>
      </c>
      <c r="K44" s="1"/>
      <c r="L44" s="7" t="s">
        <v>268</v>
      </c>
      <c r="M44" s="6" t="str">
        <f t="shared" si="1"/>
        <v>---</v>
      </c>
      <c r="N44" s="1"/>
      <c r="O44" s="8" t="s">
        <v>269</v>
      </c>
      <c r="P44" s="9" t="str">
        <f t="shared" si="2"/>
        <v>---</v>
      </c>
      <c r="Q44" s="1"/>
      <c r="R44" s="7" t="s">
        <v>270</v>
      </c>
      <c r="S44" s="6" t="str">
        <f t="shared" si="27"/>
        <v>---</v>
      </c>
      <c r="T44" s="1"/>
      <c r="U44" s="7" t="s">
        <v>284</v>
      </c>
      <c r="V44" s="6" t="str">
        <f t="shared" si="28"/>
        <v>---</v>
      </c>
      <c r="W44" s="1"/>
      <c r="X44" s="19"/>
      <c r="Y44" s="18"/>
      <c r="Z44" s="1"/>
    </row>
    <row r="45" spans="2:28" x14ac:dyDescent="0.25">
      <c r="B45" s="1"/>
      <c r="C45" s="29"/>
      <c r="D45" s="30"/>
      <c r="E45" s="1"/>
      <c r="F45" s="5" t="s">
        <v>272</v>
      </c>
      <c r="G45" s="6">
        <v>3.1723700000000001E-2</v>
      </c>
      <c r="H45" s="1"/>
      <c r="I45" s="7" t="s">
        <v>273</v>
      </c>
      <c r="J45" s="6" t="str">
        <f t="shared" si="0"/>
        <v>---</v>
      </c>
      <c r="K45" s="1"/>
      <c r="L45" s="5" t="s">
        <v>274</v>
      </c>
      <c r="M45" s="6" t="str">
        <f t="shared" si="1"/>
        <v>---</v>
      </c>
      <c r="N45" s="1"/>
      <c r="O45" s="8" t="s">
        <v>275</v>
      </c>
      <c r="P45" s="6" t="str">
        <f t="shared" si="2"/>
        <v>---</v>
      </c>
      <c r="Q45" s="1"/>
      <c r="R45" s="7" t="s">
        <v>276</v>
      </c>
      <c r="S45" s="6" t="str">
        <f t="shared" si="27"/>
        <v>---</v>
      </c>
      <c r="T45" s="1"/>
      <c r="U45" s="7" t="s">
        <v>291</v>
      </c>
      <c r="V45" s="6" t="str">
        <f t="shared" si="28"/>
        <v>---</v>
      </c>
      <c r="W45" s="1"/>
      <c r="X45" s="19"/>
      <c r="Y45" s="18"/>
      <c r="Z45" s="1"/>
    </row>
    <row r="46" spans="2:28" x14ac:dyDescent="0.25">
      <c r="B46" s="1"/>
      <c r="C46" s="5" t="s">
        <v>278</v>
      </c>
      <c r="D46" s="6">
        <v>0.69150774999999998</v>
      </c>
      <c r="E46" s="1"/>
      <c r="F46" s="5" t="s">
        <v>279</v>
      </c>
      <c r="G46" s="6" t="str">
        <f t="shared" ref="G46:G48" si="31">"---"</f>
        <v>---</v>
      </c>
      <c r="H46" s="1"/>
      <c r="I46" s="7" t="s">
        <v>280</v>
      </c>
      <c r="J46" s="6" t="str">
        <f t="shared" si="0"/>
        <v>---</v>
      </c>
      <c r="K46" s="1"/>
      <c r="L46" s="5" t="s">
        <v>281</v>
      </c>
      <c r="M46" s="6" t="str">
        <f t="shared" si="1"/>
        <v>---</v>
      </c>
      <c r="N46" s="1"/>
      <c r="O46" s="5" t="s">
        <v>282</v>
      </c>
      <c r="P46" s="6" t="str">
        <f t="shared" si="2"/>
        <v>---</v>
      </c>
      <c r="Q46" s="1"/>
      <c r="R46" s="7" t="s">
        <v>283</v>
      </c>
      <c r="S46" s="6" t="str">
        <f t="shared" si="27"/>
        <v>---</v>
      </c>
      <c r="T46" s="1"/>
      <c r="U46" s="7" t="s">
        <v>298</v>
      </c>
      <c r="V46" s="6" t="str">
        <f t="shared" si="28"/>
        <v>---</v>
      </c>
      <c r="W46" s="1"/>
      <c r="X46" s="19"/>
      <c r="Y46" s="18"/>
      <c r="Z46" s="1"/>
    </row>
    <row r="47" spans="2:28" x14ac:dyDescent="0.25">
      <c r="B47" s="1"/>
      <c r="C47" s="5" t="s">
        <v>285</v>
      </c>
      <c r="D47" s="6">
        <v>9.6961249999999999E-2</v>
      </c>
      <c r="E47" s="1"/>
      <c r="F47" s="7" t="s">
        <v>286</v>
      </c>
      <c r="G47" s="6" t="str">
        <f t="shared" si="31"/>
        <v>---</v>
      </c>
      <c r="H47" s="1"/>
      <c r="I47" s="7" t="s">
        <v>287</v>
      </c>
      <c r="J47" s="6" t="str">
        <f t="shared" si="0"/>
        <v>---</v>
      </c>
      <c r="K47" s="1"/>
      <c r="L47" s="5" t="s">
        <v>288</v>
      </c>
      <c r="M47" s="6" t="str">
        <f t="shared" si="1"/>
        <v>---</v>
      </c>
      <c r="N47" s="1"/>
      <c r="O47" s="5" t="s">
        <v>289</v>
      </c>
      <c r="P47" s="6" t="str">
        <f t="shared" si="2"/>
        <v>---</v>
      </c>
      <c r="Q47" s="1"/>
      <c r="R47" s="7" t="s">
        <v>290</v>
      </c>
      <c r="S47" s="6" t="str">
        <f t="shared" si="27"/>
        <v>---</v>
      </c>
      <c r="T47" s="1"/>
      <c r="U47" s="7" t="s">
        <v>304</v>
      </c>
      <c r="V47" s="6" t="str">
        <f t="shared" si="28"/>
        <v>---</v>
      </c>
      <c r="W47" s="1"/>
      <c r="X47" s="19"/>
      <c r="Y47" s="18"/>
      <c r="Z47" s="1"/>
    </row>
    <row r="48" spans="2:28" x14ac:dyDescent="0.25">
      <c r="B48" s="1"/>
      <c r="C48" s="5" t="s">
        <v>292</v>
      </c>
      <c r="D48" s="6">
        <v>0.12430860000000001</v>
      </c>
      <c r="E48" s="1"/>
      <c r="F48" s="7" t="s">
        <v>293</v>
      </c>
      <c r="G48" s="6" t="str">
        <f t="shared" si="31"/>
        <v>---</v>
      </c>
      <c r="H48" s="1"/>
      <c r="I48" s="7" t="s">
        <v>294</v>
      </c>
      <c r="J48" s="6" t="str">
        <f t="shared" si="0"/>
        <v>---</v>
      </c>
      <c r="K48" s="1"/>
      <c r="L48" s="5" t="s">
        <v>295</v>
      </c>
      <c r="M48" s="6" t="str">
        <f t="shared" si="1"/>
        <v>---</v>
      </c>
      <c r="N48" s="1"/>
      <c r="O48" s="5" t="s">
        <v>296</v>
      </c>
      <c r="P48" s="6" t="str">
        <f t="shared" si="2"/>
        <v>---</v>
      </c>
      <c r="Q48" s="1"/>
      <c r="R48" s="7" t="s">
        <v>297</v>
      </c>
      <c r="S48" s="6" t="str">
        <f t="shared" si="27"/>
        <v>---</v>
      </c>
      <c r="T48" s="1"/>
      <c r="U48" s="7" t="s">
        <v>310</v>
      </c>
      <c r="V48" s="6" t="str">
        <f t="shared" si="28"/>
        <v>---</v>
      </c>
      <c r="W48" s="1"/>
      <c r="X48" s="20"/>
      <c r="Y48" s="21"/>
      <c r="Z48" s="1"/>
    </row>
    <row r="49" spans="2:26" ht="5.0999999999999996" customHeight="1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22"/>
      <c r="Y49" s="22"/>
      <c r="Z49" s="1"/>
    </row>
    <row r="50" spans="2:26" s="23" customFormat="1" x14ac:dyDescent="0.25"/>
  </sheetData>
  <mergeCells count="10">
    <mergeCell ref="R34:S35"/>
    <mergeCell ref="F37:G38"/>
    <mergeCell ref="C44:D45"/>
    <mergeCell ref="C6:D7"/>
    <mergeCell ref="U6:V7"/>
    <mergeCell ref="R18:S19"/>
    <mergeCell ref="F20:G21"/>
    <mergeCell ref="I25:J26"/>
    <mergeCell ref="F29:G30"/>
    <mergeCell ref="C16:D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einke</dc:creator>
  <cp:lastModifiedBy>StoneHorn111</cp:lastModifiedBy>
  <dcterms:created xsi:type="dcterms:W3CDTF">2019-02-01T09:41:20Z</dcterms:created>
  <dcterms:modified xsi:type="dcterms:W3CDTF">2019-03-22T15:58:26Z</dcterms:modified>
</cp:coreProperties>
</file>